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arogal/Desktop/draft/For submission/final version/"/>
    </mc:Choice>
  </mc:AlternateContent>
  <xr:revisionPtr revIDLastSave="0" documentId="13_ncr:1_{29AEF3EE-003F-6F47-903F-C2C5CD3C207A}" xr6:coauthVersionLast="47" xr6:coauthVersionMax="47" xr10:uidLastSave="{00000000-0000-0000-0000-000000000000}"/>
  <bookViews>
    <workbookView xWindow="0" yWindow="500" windowWidth="28800" windowHeight="16280" activeTab="1" xr2:uid="{CC0CF2D4-C2D7-1940-8797-A59B1A0CCA7F}"/>
  </bookViews>
  <sheets>
    <sheet name="RNA-seq filtered dataset" sheetId="1" r:id="rId1"/>
    <sheet name="All C. magus sequenc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20" uniqueCount="2087">
  <si>
    <t>Sequence ID</t>
  </si>
  <si>
    <t>Alternative name(s)</t>
  </si>
  <si>
    <t>Trinitiy ID</t>
  </si>
  <si>
    <t>Nucleotide sequence</t>
  </si>
  <si>
    <t>Protein sequence</t>
  </si>
  <si>
    <t>Signal</t>
  </si>
  <si>
    <t>Mature peptide</t>
  </si>
  <si>
    <t>Post</t>
  </si>
  <si>
    <t>Cysteine framework</t>
  </si>
  <si>
    <t>Superfamily</t>
  </si>
  <si>
    <t>Embryo</t>
  </si>
  <si>
    <t>Juvenile</t>
  </si>
  <si>
    <t xml:space="preserve">Adult proximal </t>
  </si>
  <si>
    <t xml:space="preserve">Adult distal </t>
  </si>
  <si>
    <t>A_M1.2iii</t>
  </si>
  <si>
    <t>MII</t>
  </si>
  <si>
    <t>TRINITY_DN186_c0_g1_i3_1230_MAG_P_ALL_31_2_4</t>
  </si>
  <si>
    <t>ATGGGCATGCAGATGATGTTCACCGTGTTTCTGTTGGTTGTCTTGACAACCACTGTCGTTTCCATCCCTTCAGATCGTGCATCTGATGGCAGGAATGCCGCAGCCAACGACAAAGCGTCTGACGTGATCACGCTGGCCCTCAAGGGATGCTGTTCCAACCCTGTCTGTCACTTGGAGCATTCAAACCTTTGTGGTAGAAGACGCTGA</t>
  </si>
  <si>
    <t>MGMQMMFTVFLLVVLTTTVVSIPSDRASDGRNAAANDKASDVITLALKGCCSNPVCHLEHSNLCGRRR</t>
  </si>
  <si>
    <t>MGMQMMFTVFLLVVLTTTVVS</t>
  </si>
  <si>
    <t>IPSDRASDGRNAAANDKASDVITLALK</t>
  </si>
  <si>
    <t>GRRR</t>
  </si>
  <si>
    <t>I</t>
  </si>
  <si>
    <t>A</t>
  </si>
  <si>
    <t>-</t>
  </si>
  <si>
    <t>A_M1.2iv</t>
  </si>
  <si>
    <t>TRINITY_DN54277_c0_g1_i2_513_MAG_P_ALL_31_5_2</t>
  </si>
  <si>
    <t>ATGGGCATGCGGATGATGTTCACCGTGTTTCTGTTGGTTGTCTTGACAACCACTGTCGTTTCCTTCCCTTCAGATCGTGCATCTGATGGCAGGAATGCCGCAGCCAACGACAAAGCGTCTGACGTGATCACGCTGGCCCTCAAGGGATGCTGTTCCAACCCTGTCTGTCACTTGGAGCATTCAAACCTTTGTGGTAGAAGACGCTGA</t>
  </si>
  <si>
    <t>MGMRMMFTVFLLVVLTTTVVSFPSDRASDGRNAAANDKASDVITLALKGCCSNPVCHLEHSNLCGRRR</t>
  </si>
  <si>
    <t>MGMRMMFTVFLLVVLTTTVVS</t>
  </si>
  <si>
    <t>FPSDRASDGRNAAANDKASDVITLALK</t>
  </si>
  <si>
    <t>A_M1.2v</t>
  </si>
  <si>
    <t>TRINITY_DN12837_c0_g1_i1_607_MAG_P_ALL_19_2_2; TRINITY_DN27255_c0_g1_i1_1242_MAG_D_ALL_19_5_7</t>
  </si>
  <si>
    <t>ATGCGGATGATGTTCACTGTGTTTCTGTTGGTTGTCTTGGCAACCACTGTCGTTTCCTTCCCTTCAGATCGTGCATCTGATGGCAGGAATGCCGCAGCCAACGACAAAGCGTCTGACGTGATCACGCTGGCCCTCAAGGGATGCTGTTCCAACCCTGTCTGTCACTTGGAGCATTCAAACCTTTGTGGTAGAAGACGCTGA</t>
  </si>
  <si>
    <t>MRMMFTVFLLVVLATTVVSFPSDRASDGRNAAANDKASDVITLALKGCCSNPVCHLEHSNLCGRRR</t>
  </si>
  <si>
    <t>MRMMFTVFLLVVLATTVVS</t>
  </si>
  <si>
    <t>TRINITY_DN8729_c0_g1_i1_479_MAG_P_ALL_31_3_1</t>
  </si>
  <si>
    <t>ATGGGCATGCGGATGATGTTCACTGTGTTTCTGTTGGTTGTTTTGGCAACCACTGTCGTTTCCTTCCCTTCAGATCGTGAATCTGATGGCGCGAATGTCGAAGCCCGCACCGACGAGCCTGAGGAGCACCAGCCGGACGGGAATGGATGCTGTAGGAATCCTGCCTGTACGAGCCACAGATGTGGTTGA</t>
  </si>
  <si>
    <t>MGMRMMFTVFLLVVLATTVVSFPSDRESDGANVEARTDEPEEHQPDGNGCCRNPACTSHRCG</t>
  </si>
  <si>
    <t>MGMRMMFTVFLLVVLATTVVS</t>
  </si>
  <si>
    <t>FPSDRESDGANVEAR</t>
  </si>
  <si>
    <t>G</t>
  </si>
  <si>
    <t>TRINITY_DN186_c0_g1_i2_1215_MAG_P_ALL_31_2_4</t>
  </si>
  <si>
    <t>ATGGGCATGCAGATGATGTTCACCGTGTTTCTGTTGGTTGTCTTGACAACCACTGTCGTTTCCATCCCTTCAGATCGTGCATCTGATGGCAGGGATGACGAAGCCAAAGACGAAAGGTCTGACATGTACGAATCGAAACGGAATGGACGCTGTTGCCATCCTGCCTGTGGCAAAAACTATAGTTGTGGACGCTGA</t>
  </si>
  <si>
    <t>MGMQMMFTVFLLVVLTTTVVSIPSDRASDGRDDEAKDERSDMYESKRNGRCCHPACGKNYSCGR</t>
  </si>
  <si>
    <t>IPSDRASDGRDDEAKDERSDMYESKR</t>
  </si>
  <si>
    <t>GR</t>
  </si>
  <si>
    <t>TRINITY_DN54277_c0_g1_i1_501_MAG_P_ALL_31_5_2</t>
  </si>
  <si>
    <t>ATGGGCATGCGGATGATGTTCACCGTGTTTCTGTTGGTTGTCTTGACAACCACTGTCGTTTCCTTCCCTTCAGATCGTGCATCTGATGGCAGGGATGACGAAGCCAAAGACGAAAGGTCTGACATGTACGAATCGAAACGGAATGGACGCTGTTGCCATCCTGCCTGTGGCAAAAACTATAGTTGTGGACGCTGA</t>
  </si>
  <si>
    <t>MGMRMMFTVFLLVVLTTTVVSFPSDRASDGRDDEAKDERSDMYESKRNGRCCHPACGKNYSCGR</t>
  </si>
  <si>
    <t>FPSDRASDGRDDEAKDERSDMYESKR</t>
  </si>
  <si>
    <t>TRINITY_DN0_c0_g1_i2_1224_MAG_D_ALL_31_2_7</t>
  </si>
  <si>
    <t>ATGCGGATGATGTTCACTGTGTTTCTGTTGGTTGTCTTGGCAACCACTGTCGTTTCCTTCCCTTCAGATCGTGCATCTGATGGCAGGGATGACGAAGCCAAAGACGAAAGGTCTGACATGTACGAATCGAAACGGAATGGACGCTGTTGCCATCCTGCCTGTGGCAAAAACTATAGTTGTGGACGCTGA</t>
  </si>
  <si>
    <t>MRMMFTVFLLVVLATTVVSFPSDRASDGRDDEAKDERSDMYESKRNGRCCHPACGKNYSCGR</t>
  </si>
  <si>
    <t xml:space="preserve">A_M4.6 </t>
  </si>
  <si>
    <t>TRINITY_DN21631_c0_g1_i1_1115_MAG_EMB_2_ALL_31_2_2</t>
  </si>
  <si>
    <t>ATGGGCATGCAGATGATGTTCACCGTGTTTCTGTTGGTTGTCTTGGCAACCACTGTCGTTTCCATCCCTTCAGATCGTGCATCTGATGGCAGGAATGCCGTAGTCCACGAGAGAGCGCCTGAGCTGGTCGTTACGGCCACCACGACTTGCTGTGGTTATAATCCGATGACATGGTGCCCTCCTTGCATGTGCACTTATTCCTGTCCCCACCAAAGGAAAAAACCAGGCCGCAGAAACGACTGA</t>
  </si>
  <si>
    <t>MGMQMMFTVFLLVVLATTVVSIPSDRASDGRNAVVHERAPELVVTATTTCCGYNPMTWCPPCMCTYSCPHQRKKPGRRND</t>
  </si>
  <si>
    <t>MGMQMMFTVFLLVVLATTVVS</t>
  </si>
  <si>
    <t>IPSDRASDGRNAVVHER</t>
  </si>
  <si>
    <t>GRRND</t>
  </si>
  <si>
    <t>IV</t>
  </si>
  <si>
    <t>A_M4.7i</t>
  </si>
  <si>
    <t>TRINITY_DN186_c0_g1_i5_533_MAG_P_ALL_31_2_4</t>
  </si>
  <si>
    <t>ATGGGCATGCAGATGATGTTCACCGTGTTTCTGTTGGTTGTCTTGACAACCACTGTCGTTTCCATCCCTTCAGATCGTGCATCTGATGGCAGGAATGCCGTAGTCCACGAGAGAGCGCCTGAGCTGGTCGTTACGGCCACCACGACTTGCTGTGGTTATAATCCGATGACAATATGCCCTCCTTGCATGTGCACTAATTCCTGTCCACCAAAAAGAAAACCAGGCCGCAGAAACGACTGA</t>
  </si>
  <si>
    <t>MGMQMMFTVFLLVVLTTTVVSIPSDRASDGRNAVVHERAPELVVTATTTCCGYNPMTICPPCMCTNSCPPKRKPGRRND</t>
  </si>
  <si>
    <t>A_M4.7ii</t>
  </si>
  <si>
    <t>TRINITY_DN13399_c0_g2_i1_1227_MAG_JUV_ALL_31_5_4; TRINITY_DN156_c0_g1_i1_532_MAG_D_ALL_31_1_2</t>
  </si>
  <si>
    <t>ATGGGCATGCAGATGATGTTCACCGTGTTTCTGTTGGTTGTCTTGGCAACCACTGTCGTTTCCATCCCTTCAGATCGTGCATCTGATGGCAGGAATGCCGTAGTCCACGAGAGAGCGCCTGAGCTGGTCGTTACGGCCACCACGACTTGCTGTGGTTATAATCCGATGACAATATGCCCTCCTTGCATGTGCACTAATTCCTGTCCACCAAAAAGAAAACCAGGCCGCAGAAACGACTGA</t>
  </si>
  <si>
    <t>MGMQMMFTVFLLVVLATTVVSIPSDRASDGRNAVVHERAPELVVTATTTCCGYNPMTICPPCMCTNSCPPKRKPGRRND</t>
  </si>
  <si>
    <t xml:space="preserve">A_M4.8 </t>
  </si>
  <si>
    <t>TRINITY_DN43_c0_g1_i1_1258_MAG_P_ALL_19_5_5</t>
  </si>
  <si>
    <t>ATGGGCATGCAGATGATGTTCACCGTGTTTCTGTTGGTTGTCTTGGCAACCACTGTCGTTTCCATCCCTTCAGATCGTGCATCTGATGGCAGGAATGCCGTAGTCCACGAGAGAGCGCCTGAGCTGGTCGTTACGGCCACCACGACTTGCTGTGGTTATGATCCGATGACATGGTGCCCTCCTTGCATGTGCACTTATTCCTGTCCCCACCAAAGGAAAAAACCAGGCCGCAGAAACGACTGA</t>
  </si>
  <si>
    <t>MGMQMMFTVFLLVVLATTVVSIPSDRASDGRNAVVHERAPELVVTATTTCCGYDPMTWCPPCMCTYSCPHQRKKPGRRND</t>
  </si>
  <si>
    <t xml:space="preserve">A_M4.9 </t>
  </si>
  <si>
    <t>TRINITY_DN186_c0_g1_i4_536_MAG_P_ALL_31_2_4</t>
  </si>
  <si>
    <t>ATGGGCATGCAGATGATGTTCACCGTGTTTCTGTTGGTTGTCTTGACAACCACTGTCGTTTCCATCCCTTCAGATCGTGCATCTGATGGCAGGAATGCCGCAGTCCACGAGAGAGCGCCTTGGCTGGTCCCTTCGACAATCACGACTTGCTGTGGTTATAATCCGGGGACAATGTGCCCTACTTGCATGTGCACTAATACCTGTCCCCCCAAAAAGAAAAAACCAGGCCGCAGAAACGACTGA</t>
  </si>
  <si>
    <t>MGMQMMFTVFLLVVLTTTVVSIPSDRASDGRNAAVHERAPWLVPSTITTCCGYNPGTMCPTCMCTNTCPPKKKKPGRRND</t>
  </si>
  <si>
    <t>IPSDRASDGRNAAVHER</t>
  </si>
  <si>
    <t>TRINITY_DN40193_c0_g1_i1_499_MAG_P_ALL_31_4_2</t>
  </si>
  <si>
    <t>ATGGGCATGCAGATGATGTTCACCGTGTTTCTGTTGGTTGTCTTGGCAACCACTGTCGTTTCCATCCCTTCAGATCGTGCATCTGATGGCAGGAATGCCGTAGTCCACGAGAGAGCGCCTGAGCTGGATTTCCATCATATCAACTCCGTCTCATGCAGGAATTTGCACAGAGCTGCGCATTGTGTGAAATTAGCATCCATGAAAAGGATGGAACGGTGGAATTCTATGGCGCAGGAGAGAACTTCGAGACAGCCAAGTGTGCCTTCATGTTTACACTGCAGGACACTGCAGAAGACAGCCTCAGCATTTCTCCAGCAATGGCTGGCATTCTTCGTACTGATCAGGGACAGCAGTATTTGA</t>
  </si>
  <si>
    <t>MGMQMMFTVFLLVVLATTVVSIPSDRASDGRNAVVHERAPELDFHHINSVSCRNLHRAAHCVKLASMKRMERWNSMAQERTSRQPSVPSCLHCRTLQKTASAFLQQWLAFFVLIRDSSI</t>
  </si>
  <si>
    <t>RTLQKTASAFLQQWLAFFVLIRDSSI</t>
  </si>
  <si>
    <t>XIV</t>
  </si>
  <si>
    <t>TRINITY_DN297_c0_g1_i5_1298_MAG_D_ALL_31_2_3</t>
  </si>
  <si>
    <t>ATGGGCATGCGGATGATGTTCACCGTGTTTCTGTTGGTTGTCTTGACAACCACTGTCGTTTCCTTCCCTTCAGATCGTGGTAAGTCAATATCTGAATTATCATGTTTTGTAACCTGGAGACAGTCTGCATTTGTTGCTTTGAACCGTAGTGTACTGCACTGTATTTCGTTGCATTGCTTTGCAGTAAGGTGTTGTGCTGTGAACTGGTCTTTGCTATGTTCTTCTGTATTGTAG</t>
  </si>
  <si>
    <t>MGMRMMFTVFLLVVLTTTVVSFPSDRGKSISELSCFVTWRQSAFVALNRSVLHCISLHCFAVRCCAVNWSLLCSSVL</t>
  </si>
  <si>
    <t>FPSDR</t>
  </si>
  <si>
    <t>XXIII</t>
  </si>
  <si>
    <t>B2_M1iii</t>
  </si>
  <si>
    <t>conantokin-M10, PMAG031</t>
  </si>
  <si>
    <t>TRINITY_DN1734_c0_g1_i1_814_MAG_JUV_ALL_19_1_1</t>
  </si>
  <si>
    <t>ATGTTGCGACTGATAATCGCCGCCGCCGTGCTCCTCTCTGCCTGCCTCGCTTACCCTCAAAGAAGGGAGGGTGCCCCCGCAGACGCCGCCAACCTCCAGAGCTTTGATCCGGCACTGATGCCCATGCAGGGAATGCAGGGAGGGCAAATGGCGGGAATGGCCGGTGGTCAATTCTTGCCTTTCAACCCTAACCTTCAAATGGGATACAAGAGGGATTTCGATGAGAACCTAGAGAAGAGGAAACAGCACTCTCAATTCAACGCCGACGAGAACAAAGCTCCCTTTGACTCGGAGGAAAACTTCATGAACTTCCTTCATAATGAAAAGGGCGACAAACATCCGTTCGCCAACGTGGATAGCGCCGCCACTGACCTTGGCCAATTCGAGCCCAGCGCCGAAAACGAGGACGGCAAGTTCCGTTTCTTCGACAAGGAACAATAA</t>
  </si>
  <si>
    <t>MLRLIIAAAVLLSACLAYPQRREGAPADAANLQSFDPALMPMQGMQGGQMAGMAGGQFLPFNPNLQMGYKRDFDENLEKRKQHSQFNADENKAPFDSEENFMNFLHNEKGDKHPFANVDSAATDLGQFEPSAENEDGKFRFFDKEQ</t>
  </si>
  <si>
    <t>MLRLIIAAAVLLSACLA</t>
  </si>
  <si>
    <t>YPQRREGAPADAANLQSFDPALMPMQGMQGGQMAGMAGGQFLPFNPNLQMGYKR</t>
  </si>
  <si>
    <t>DFDENLEKRKQHSQFNADENKAPFDSEENFMNFLHNEKGDKHPFANVDSAATDLGQFEPSAENEDGKFRFFDKEQ</t>
  </si>
  <si>
    <t>B2</t>
  </si>
  <si>
    <t>B2_M2i</t>
  </si>
  <si>
    <t>TRINITY_DN518_c0_g1_i2_782_MAG_JUV_ALL_31_6_1</t>
  </si>
  <si>
    <t>ATGTTGCGACTGATAATCGCCGCCGCCGTGCTCCTCTCTGCCTGCCTCGCTTACCCTCAAAGAAGGGAGGGTGCCCCCGCAGACGCCGCCAACCTCCAGAGCTTTGATCCGGCACTGATGCCCATGCAGGGAATGCAGGGAGGGCAAATGGCGGGAATGGCCGGTGGTCAATTCTTGCCTTTCAACCCTAACCTTCAAATGGGATACAAGAGGGATTTCGATGAGAACCTAGAGAAGAGGAAACAGCACTCTCAATTCAACGCCGACGAGAACAAAGCTCCCTTTGACTCGGAGGAAAACTTCATGAACTTCCTTCATAATGAAAAGGGCGACAAACATCCGTTCGCCAACGTGGATAGCGCCGCCACTGACCTTGGCCAATTCGAGCCCAGCGCCGAAAACGAGGACGGCAAGTTCCGTTTCTTCGACAATGATCAATAA</t>
  </si>
  <si>
    <t>MLRLIIAAAVLLSACLAYPQRREGAPADAANLQSFDPALMPMQGMQGGQMAGMAGGQFLPFNPNLQMGYKRDFDENLEKRKQHSQFNADENKAPFDSEENFMNFLHNEKGDKHPFANVDSAATDLGQFEPSAENEDGKFRFFDNDQ</t>
  </si>
  <si>
    <t>DFDENLEKRKQHSQFNADENKAPFDSEENFMNFLHNEKGDKHPFANVDSAATDLGQFEPSAENEDGKFRFFDNDQ</t>
  </si>
  <si>
    <t>B2_M2ii</t>
  </si>
  <si>
    <t>TRINITY_DN518_c0_g1_i1_776_MAG_JUV_ALL_31_6_1</t>
  </si>
  <si>
    <t>ATGTTGCGACTGATAATCGCCGCCGCCGTGCTCCTCTCTGCCTGCCTCGCTTACCCTCAAAGAAGGGAGGGTGCCCCCGCAGACGCCGCCAACCTCCAGGGCTTTGGTCCGGCATTGTTGGTGGATGTGCCGAAAAGGCAAATGGCGGGAAAGGCCAGTGATCAATTCCTGCCTTTCAACCCTAACCTTCAAATGGGATACAAGAGGGATTTCGATGAGAACCTAGAGAAGAGGAAACAGCACTCTCAATTCAACGCCGACGAGAACAAAGCTCCCTTTGACTCGGAGGAAAACTTCATGAACTTCCTTCATAATGAAAAGGGCGACAAACATCCGTTCGCCAACGTGGATAGCGCCGCCACTGACCTTGGCCAATTCGAGCCCAGCGCCGAAAACGAGGACGGCAAGTTCCGTTTCTTCGACAATGATCAATAA</t>
  </si>
  <si>
    <t>MLRLIIAAAVLLSACLAYPQRREGAPADAANLQGFGPALLVDVPKRQMAGKASDQFLPFNPNLQMGYKRDFDENLEKRKQHSQFNADENKAPFDSEENFMNFLHNEKGDKHPFANVDSAATDLGQFEPSAENEDGKFRFFDNDQ</t>
  </si>
  <si>
    <t>YPQRREGAPADAANLQGFGPALLVDVPKRQMAGKASDQFLPFNPNLQMGYKR</t>
  </si>
  <si>
    <t>B2_M3</t>
  </si>
  <si>
    <t xml:space="preserve">conantokin-M10 </t>
  </si>
  <si>
    <t>TRINITY_DN52622_c0_g1_i1_747_MAG_P_ALL_19_5_1; TRINITY_DN521_c0_g1_i1_1560_MAG_D_ALL_31_2_1</t>
  </si>
  <si>
    <t>ATGTTGCGACTGATAATCGCCGCCGCCGTGCTCCTCTCTGCCTGCCTCGCTTACCCTCAAAGAAGGGAGGGTGCCCCCGCAGACGCCGCCAACCTCCAGAGCTTTGATCCGGCACTGATGCCCATGCAGGGAATGCAGGGAGGGCAAATGACGGGAATGGCCGGTGGTCAATTCTTGCCTTTCAACCCTAACCTTCAAATGGGATACAAGAGGGATTTCGATGAGAACCTAGAGAAGAGGAAACAGCACTCTCAATTCAACGCCGACGAGAACAAAGCTCCCTTTGACTCGGAGGAAAACTTCATGAACTTCCTTCATAATGAAAAGGGCGACAAACATCCGTTCGCCAACGTGGATAGCGCCGCCACTGACCTTGGCCAATTCGAGCCCAGCGCCGAAAACGAGGACGGCAAGTTCCGTTTCTTCGACAAGGAACAATAA</t>
  </si>
  <si>
    <t>MLRLIIAAAVLLSACLAYPQRREGAPADAANLQSFDPALMPMQGMQGGQMTGMAGGQFLPFNPNLQMGYKRDFDENLEKRKQHSQFNADENKAPFDSEENFMNFLHNEKGDKHPFANVDSAATDLGQFEPSAENEDGKFRFFDKEQ</t>
  </si>
  <si>
    <t>YPQRREGAPADAANLQSFDPALMPMQGMQGGQMTGMAGGQFLPFNPNLQMGYKR</t>
  </si>
  <si>
    <t>TRINITY_DN3067_c0_g1_i3_617_MAG_JUV_ALL_31_4_4; TRINITY_DN5308_c0_g1_i1_531_MAG_P_ALL_31_5_3; TRINITY_DN115_c0_g2_i1_512_MAG_D_ALL_31_6_3</t>
  </si>
  <si>
    <t>ATGCAGACGGCCTACTGGGTGATGGTGATGATGATGGTGTGGATTACAGCCCCTCTGTCTGAAGGTAGTAAATTGAACGACGTAATTCGGGGTTTGGTGCCACACTTCTTAACCCCACAGCATATCTTGCAAAGTCTGACTTCCCGTAATGGTTCTGGCAGCAGTAATCAGAAAGAAGCACAAATATGCATCTGGAAGGTATGTCCACCAACCCCATGGAGATGA</t>
  </si>
  <si>
    <t>MQTAYWVMVMMMVWITAPLSEGSKLNDVIRGLVPHFLTPQHILQSLTSRNGSGSSNQKEAQICIWKVCPPTPWR</t>
  </si>
  <si>
    <t>MQTAYWVMVMMMVWITAPLSEG</t>
  </si>
  <si>
    <t>SKLNDVIRGLVPHFLTPQHILQSLTSR</t>
  </si>
  <si>
    <t>R</t>
  </si>
  <si>
    <t>C</t>
  </si>
  <si>
    <t>TRINITY_DN60123_c0_g1_i1_362_MAG_P_ALL_19_5_3</t>
  </si>
  <si>
    <t>ATGCAGACGGCCTACTGGGTGATGGTGATGATGATGGTGTGGATTACAGCCCCTCTGTCTGAAGGTAGTAAATTGAACGACGTAATTCGGGGTTTGGTGCCACACTTCTTAACCCCACAGCATATCTTGCAAAGTCTGACTTCCCGTCTTCGTTCTGACAGCAGTGTTCGGGATGCACAACCATGCATCTGGAAGATATGTCCACCATCCCCATGGAGATGA</t>
  </si>
  <si>
    <t>MQTAYWVMVMMMVWITAPLSEGSKLNDVIRGLVPHFLTPQHILQSLTSRLRSDSSVRDAQPCIWKICPPSPWR</t>
  </si>
  <si>
    <t>TRINITY_DN3067_c0_g1_i1_567_MAG_JUV_ALL_31_5_4; TRINITY_DN115_c0_g2_i5_509_MAG_D_ALL_31_6_3; TRINITY_DN58365_c0_g1_i1_504_MAG_EMB_2_ALL_31_3_4</t>
  </si>
  <si>
    <t>ATGCAGACGGCCTATTGGGTGATGGTGATGATGATGGTGTGGATTACAGCCCCTCTGTCTGAAGGTGATAAATTCAACGGCGTAATTCGGGGTTTGGTGCCACACATCTTAACCCCACAGCATATCTTGCAAAGTCTGACTTCCCGTCTTCGTTCTGACAGCAGTGTTCGGGATGCACAACCATGCATCTGGAAGATATGTCCACCATCCCCATGGAGATGA</t>
  </si>
  <si>
    <t>MQTAYWVMVMMMVWITAPLSEGDKFNGVIRGLVPHILTPQHILQSLTSRLRSDSSVRDAQPCIWKICPPSPWR</t>
  </si>
  <si>
    <t>DKFNGVIRGLVPHILTPQHILQSLTSR</t>
  </si>
  <si>
    <t>Contulakin_M4</t>
  </si>
  <si>
    <t>TRINITY_DN115_c0_g2_i3_513_MAG_D_ALL_31_6_3</t>
  </si>
  <si>
    <t>ATGCAGACGGCCTATTGGGTGATGGTGATGATGATGGTGTGGATTACAGCCCCTCTGTCTGAAGGTGATAAATTCAACGGCGTAATTCGGGGTTTGGTGCCACACATCTTAACCCCACAGCATATCTTGCAAAGTCTGACTTCCCGTCTTCGTTCTGACAGCAGTGTTCGGGATGGTAGCACAACCATGCATCTGGAAGATATGTCCACCATCCCCATGGAGATGACCACAAGGAAAAAGATGAACGGCGTCAGACAACCGCCACAACTGTAG</t>
  </si>
  <si>
    <t>MQTAYWVMVMMMVWITAPLSEGDKFNGVIRGLVPHILTPQHILQSLTSRLRSDSSVRDGSTTMHLEDMSTIPMEMTTRKKMNGVRQPPQL</t>
  </si>
  <si>
    <t>RKKMNGVRQPPQL</t>
  </si>
  <si>
    <t>divergent MSKLVILAVL</t>
  </si>
  <si>
    <t>TRINITY_DN58457_c0_g1_i1_766_MAG_JUV_ALL_19_2_2</t>
  </si>
  <si>
    <t>ATGTCCAGGCTGGTGATCATGCTGCTTGTGCTGGTTCTTCTGCCACTCGTCACAGCTCAGCACGACCAAGGGGAACGGGCGATGCCGCTGGAGTCTCGGCAAACGGAGGAAAATTGTAATACGATGCTGAGGGTTTGTTCCGATGATGGCCAGCAATGCCCTGTCACTTGCAGTTTCGTGGATGCATGCGGTGGCTATAGATGTTTGGAATAA</t>
  </si>
  <si>
    <t>MSRLVIMLLVLVLLPLVTAQHDQGERAMPLESRQTEENCNTMLRVCSDDGQQCPVTCSFVDACGGYRCLE</t>
  </si>
  <si>
    <t>MSRLVIMLLVLVLLPLVTA</t>
  </si>
  <si>
    <t>QHDQGERAMPLESR</t>
  </si>
  <si>
    <t>IX</t>
  </si>
  <si>
    <t>DGF</t>
  </si>
  <si>
    <t>TRINITY_DN9037_c0_g1_i1_1476_MAG_JUV_ALL_31_5_2</t>
  </si>
  <si>
    <t>ATGTCCAGGCTGGTGATCATGCTGCTTGTGCTGGTTCTTCTGCCACTCGTCACAGCTCAGCACGACCAAGGGGAACGGGCGATGCCGCTGGAGTCTCGGCAAACGGAGAAAAATTGTAATACGATGCTGAGGGTTTGTTCCGATGATGGCCAGCAATGCCCTGTCACTTGCAGTTTCGTGGATGCATGCGGTGGCTATAGATGTTTGGAATAA</t>
  </si>
  <si>
    <t>MSRLVIMLLVLVLLPLVTAQHDQGERAMPLESRQTEKNCNTMLRVCSDDGQQCPVTCSFVDACGGYRCLE</t>
  </si>
  <si>
    <t>DGF_M19.1</t>
  </si>
  <si>
    <t>divergent MSTLGMTLL</t>
  </si>
  <si>
    <t>TRINITY_DN43038_c0_g1_i1_786_MAG_P_ALL_19_1_3</t>
  </si>
  <si>
    <t>ATGTCCACACTGGGAATGCTGCTGCTGATCGCTCTGCTCCTGCCTCTTGCCAACCCTGCAGATACTGGAGATGGTCAAGCGAAGCCAAGAACCTGGAACCTCCGATCATTGGACTTTGGGCGTACCTCCAGGAAGCCTGATCCAGAAAATTGTGATCCCACTGAAGGCTGTAAGACAGTTGTGTGCGAGACAGACAACGGCAAATGCTGCTGTAAGCCTGGTTATGAATGCGAAACACGCCGTCGCACAGCATGTGTTCATCACTGTAATCATAATTGTTAG</t>
  </si>
  <si>
    <t>MSTLGMLLLIALLLPLANPADTGDGQAKPRTWNLRSLDFGRTSRKPDPENCDPTEGCKTVVCETDNGKCCCKPGYECETRRRTACVHHCNHNC</t>
  </si>
  <si>
    <t>MSTLGMLLLIALLLPLANP</t>
  </si>
  <si>
    <t>ADTGDGQAKPRTWNLRSLDFGRTSR</t>
  </si>
  <si>
    <t>XIX</t>
  </si>
  <si>
    <t>TRINITY_DN910_c0_g1_i1_722_MAG_JUV_ALL_31_6_1</t>
  </si>
  <si>
    <t>ATGAACACCGCTGGCCGTCTCCTGCTTCTGTGCCTCGCTCTGGGCCTGGTGTTCGAGTCTCTTGGAATACCTGTGGCTGATGACGTAAAAGCTGACAGAGACACAGATCCTGACGACGAAGATCCCAGGGGTCTTGACCTATGGGAGCCTATTCAGACGATGTGCGGTGATAAACTCTGTGATTTCGGCTGCTGCTTCAGAGTCTTCGGGGTAAGGAAATGCAAACGTTTTCACTGTCCCTGA</t>
  </si>
  <si>
    <t>MNTAGRLLLLCLALGLVFESLGIPVADDVKADRDTDPDDEDPRGLDLWEPIQTMCGDKLCDFGCCFRVFGVRKCKRFHCP</t>
  </si>
  <si>
    <t>MNTAGRLLLLCLALGLVFESLG</t>
  </si>
  <si>
    <t>IPVADDVKADRDTDPDDEDPR</t>
  </si>
  <si>
    <t>VI/VII</t>
  </si>
  <si>
    <t>H</t>
  </si>
  <si>
    <t>TRINITY_DN469_c0_g1_i1_736_MAG_D_ALL_31_6_1</t>
  </si>
  <si>
    <t>ATGAACACCGCTGGCCGTCTCCTGCTTCTGTGCCTCGCTCTGGGCCTGGTGTTCGAGTCTCTTGGAATACCTGTGGCTGATGACGTAAAAGCTGACAGAGACACAGATCCTGACGACGAAGATCCCAGGGGTCTTGACCTATGGGAGCCTATTCAGACGATGTGCGGTGATAAACTCTGTGATTTCGGCTGCTGCTTCAGAGTCTTCGGGGTAAGGAAATGCAAACCTTTTCACTGTCCCTGA</t>
  </si>
  <si>
    <t>MNTAGRLLLLCLALGLVFESLGIPVADDVKADRDTDPDDEDPRGLDLWEPIQTMCGDKLCDFGCCFRVFGVRKCKPFHCP</t>
  </si>
  <si>
    <t>H_M3</t>
  </si>
  <si>
    <t>TRINITY_DN57350_c0_g1_i1_350_MAG_JUV_ALL_19_3_2</t>
  </si>
  <si>
    <t>ATGAGAACCAGCAGCCAACTCCTGTTTCTGTGCGTCTCTGTGGGACTGGTGTTTGCGCTTCAGGGACATCCCATTGCTGACGTCAGAGGTGCAGGTCTTGAAGGGGGATCCATGGAACGATCTCAGACCATTGAAGGAAGACCAGCGTCATCGTCTGAGGGACGAGACCGAAGCTTCAACCCAGTTTGCTCTCGAACTGTCACATTTGCCCATACTGGTGCCCATCAAGGTACTATCGGGCACAGCAACTATTGGCCATGGAAATAA</t>
  </si>
  <si>
    <t>MRTSSQLLFLCVSVGLVFALQGHPIADVRGAGLEGGSMERSQTIEGRPASSSEGRDRSFNPVCSRTVTFAHTGAHQGTIGHSNYWPWK</t>
  </si>
  <si>
    <t>MRTSSQLLFLCVSVGLVFA</t>
  </si>
  <si>
    <t>H_M4</t>
  </si>
  <si>
    <t>TRINITY_DN703_c0_g1_i2_561_MAG_JUV_ALL_31_6_1</t>
  </si>
  <si>
    <t>ATGAGGACCAGCGGCCGACTGCTGTTTCTGTGCCTCGCTGTGGGACTGCTGTTGGAGTCTCAGGCACACCCCATTGCTGATTTTGGAGATGCTACCAGAAACGTGGGTTCTGACGGAACATCAGTGGAGCTGTCAAAGATGATTGAAAGAGGGCACGATTCGTCAGCTGAGAAGGGACAGAGACAGGCCAGTGCTGATCGTCATGACAATGGCCTGGTTGCTGCCGATCCTGACCATGACGTACCTTTTCCATTTTAA</t>
  </si>
  <si>
    <t>MRTSGRLLFLCLAVGLLLESQAHPIADFGDATRNVGSDGTSVELSKMIERGHDSSAEKGQRQASADRHDNGLVAADPDHDVPFPF</t>
  </si>
  <si>
    <t>MRTSGRLLFLCLAVGLLLESQA</t>
  </si>
  <si>
    <t>H_M5</t>
  </si>
  <si>
    <t>TRINITY_DN703_c0_g1_i3_564_MAG_JUV_ALL_31_6_1</t>
  </si>
  <si>
    <t>ATGAGGACCAGCGGCCGACTGCTGTTTCTGTGCCTCGCTGTGGGACTACTGTTGGAGTCTCAGGCACAGCCCATTGCTGATGCTGGAGATGCTACCAGAAACGTGGGTTCTGACGGAACATCAGTGGAGCTGTCAAAGATGATTGAAAGAGGGCACGATTCGTCAGCTGAGAAAGGACAGAGACTGGCCAGTGCTGTTCGTCAAAACGACGATGATTACGATACCTCTAATGATGGCCATGACATACCTTTTCCATAA</t>
  </si>
  <si>
    <t>MRTSGRLLFLCLAVGLLLESQAQPIADAGDATRNVGSDGTSVELSKMIERGHDSSAEKGQRLASAVRQNDDDYDTSNDGHDIPFP</t>
  </si>
  <si>
    <t>H_M6</t>
  </si>
  <si>
    <t>TRINITY_DN703_c0_g1_i4_542_MAG_JUV_ALL_31_6_1</t>
  </si>
  <si>
    <t>ATGAGGACCAGCGGCCGACTCCTGTTTCTGTGCCTTGCTGCGGGACTGCTGTTGGAGTCTCAGGCACAGCCCATTGCTGATGTCGGAGATACTACCAGAAACGTGGGTCCTGACGGAACATCAGTGGAGCTGTCAAAGATGATTGAAAGAGGGCACGATTCGTCAGCTGAGAAGGGACAGAGACAGGCCAGTGCTGATCGTCATGACAATGGCCTGGTTGCTGCCGATCCTGACCATGACGTACCTTTTCCATTTTAA</t>
  </si>
  <si>
    <t>MRTSGRLLFLCLAAGLLLESQAQPIADVGDTTRNVGPDGTSVELSKMIERGHDSSAEKGQRQASADRHDNGLVAADPDHDVPFPF</t>
  </si>
  <si>
    <t>MRTSGRLLFLCLAAGLLLESQA</t>
  </si>
  <si>
    <t>H_M7</t>
  </si>
  <si>
    <t>TRINITY_DN7169_c1_g1_i1_530_MAG_JUV_ALL_19_6_1</t>
  </si>
  <si>
    <t>ATGAGGACCAGCGGCCGACTCCTGTTTCTGTGCCTTGCTGCGGGACTGCTGTTGGAGTCTCAGGCACAGCCCATTGCTGATGCTGGAGATGCTACCAGAAACGTGGGTTCTGACGGAACATCAGTGGAGCTGTCAAAGATGATTGAAAGAGGGCACGATTCGTCAGCTGAGAAGGGACAGAGACAGGCCAGTGCTGATCGTCATGACAATGGCCTGGTTGCTGCCGATCCTGACCATGACGTACCTTTTCCATTTTAA</t>
  </si>
  <si>
    <t>MRTSGRLLFLCLAAGLLLESQAQPIADAGDATRNVGSDGTSVELSKMIERGHDSSAEKGQRQASADRHDNGLVAADPDHDVPFPF</t>
  </si>
  <si>
    <t>H_M8</t>
  </si>
  <si>
    <t>TRINITY_DN703_c0_g1_i1_545_MAG_JUV_ALL_31_6_1</t>
  </si>
  <si>
    <t>ATGAGGACCAGCGGCCGACTCCTGTTTCTGTGCCTTGCTGCGGGACTGCTGTTGGAGTCTCAGGCACAGCCCATTGCTGATGCTGGAGATGCTACCAGAAACGTGGGTTCTGACGGAACATCAGTGGAGCTGTCAAAGATGATTGAAAGAGGGCACGATTCGTCAGCTGAGAAAGGACAGAGACTGGCCAGTGCTGTTCGTCAAAACGACGATGATTACGATACCTCTAATGATGGCCATGACATACCTTTTCCATAA</t>
  </si>
  <si>
    <t>MRTSGRLLFLCLAAGLLLESQAQPIADAGDATRNVGSDGTSVELSKMIERGHDSSAEKGQRLASAVRQNDDDYDTSNDGHDIPFP</t>
  </si>
  <si>
    <t>H_M9</t>
  </si>
  <si>
    <t>TRINITY_DN703_c0_g1_i5_524_MAG_JUV_ALL_31_6_1</t>
  </si>
  <si>
    <t>ATGAGGACCAGCGGCCGACTGCTGTTTCTGTGCCTCGCTGTGGGACTACTGTTGGAGTCTCAGGCACAGCCCATTGCTGATGCTGGAGATGCTACCAGAAACGTGGGTTCTGACGGAACATCAGTGGAGCTGTCAAAGATGATTGAAAGAGGGCACGAATCGTCAGCTGAGAAAGGGCAGAAAAAGGCCATTGTCCACGTTATCTATACACCTGACCACGACGTACCTTTTCCATTTTAA</t>
  </si>
  <si>
    <t>MRTSGRLLFLCLAVGLLLESQAQPIADAGDATRNVGSDGTSVELSKMIERGHESSAEKGQKKAIVHVIYTPDHDVPFPF</t>
  </si>
  <si>
    <t>H_M10</t>
  </si>
  <si>
    <t>TRINITY_DN7850_c0_g1_i2_1332_MAG_P_ALL_31_2_5</t>
  </si>
  <si>
    <t>ATGAGAACCAGCAGCCAACTCCTGTTTCTGTGCGTCTCTGTGGGACTGGTGTTTGCGCTTCAGGGACATCCCATTGCTGACGTCAGAGGTGCAGGTCTTGAAGGGGGATCCATGGAACGATCTCAGACCATTGAAGGAAGACCAGCGTCATCGTCTGAGGGACGAGACCGAAGCTTCAACCCAGTTCGCTCTCGAACTGTCACATTTGCCCATACTGGTGCCCATCAAGGTACTATCGGGCACAGCAGCTATTGGCCATGGATATAA</t>
  </si>
  <si>
    <t>MRTSSQLLFLCVSVGLVFALQGHPIADVRGAGLEGGSMERSQTIEGRPASSSEGRDRSFNPVRSRTVTFAHTGAHQGTIGHSSYWPWI</t>
  </si>
  <si>
    <t>H_M11</t>
  </si>
  <si>
    <t>TRINITY_DN50276_c0_g1_i1_1074_MAG_JUV_ALL_31_3_2; TRINITY_DN50203_c2_g1_i1_853_MAG_P_ALL_19_2_5; TRINITY_DN27741_c0_g1_i1_2020_MAG_D_ALL_19_6_3</t>
  </si>
  <si>
    <t>ATGAGAACCAGCAGCCAACTCCTGTTTCTGTGCGTCTCTGTGGGACTGGTGTTTGCGCTTCAGGGACATCCCATTGCTGACGTCAGAGGTGCAGGTCTTGAAGGGGGATCCATGGAACGATCTCAGACCATTGAAGGAAGACCAGCGTCATCGTCTGAGGGACGAGACCGAAGCTTCAACCCAGTTCGCTCTCGAACTGTCACATTTGCCCATACTGGTGCCCATCAAGGTACTATCGGGCACAGCAACTATTGGCCATGGAAATAA</t>
  </si>
  <si>
    <t>MRTSSQLLFLCVSVGLVFALQGHPIADVRGAGLEGGSMERSQTIEGRPASSSEGRDRSFNPVRSRTVTFAHTGAHQGTIGHSNYWPWK</t>
  </si>
  <si>
    <t>TRINITY_DN553_c0_g1_i2_534_MAG_JUV_ALL_31_4_2</t>
  </si>
  <si>
    <t>ATGAAGCTGTCAGTGACCTTCCTTCTGATCCTGATCATTCTGCCCGTGATCGCAGGCGGAATGGAGTCAGACAAGCACACTCTGAGGGACATCCTCCAACGTTCCAAGAGACAGCACTGCGAGTTTCAATGCAACGATGGCACCCCCTGTTGCATGGGAATGCACCAATGCATTTACGGAGCATGTGGAGGATTCTTTGGCCGATAA</t>
  </si>
  <si>
    <t>MKLSVTFLLILIILPVIAGGMESDKHTLRDILQRSKRQHCEFQCNDGTPCCMGMHQCIYGACGGFFGR</t>
  </si>
  <si>
    <t>MKLSVTFLLILIILPVIAGGMES</t>
  </si>
  <si>
    <t>DKHTLRDILQRSKR</t>
  </si>
  <si>
    <t>I1</t>
  </si>
  <si>
    <t>TRINITY_DN13857_c0_g1_i1_397_MAG_JUV_ALL_19_4_2</t>
  </si>
  <si>
    <t>ATGATGAAAGTTTGGATGACGTTCCTTCTTTTCCTGATGATTCTGCCCCTCTGCCAACCCTCAGGGCGCAGAGAGCCAACCAATTCTTTTCCAAGGGACGAAAGTGAACTGAAGAAATTTGAGAGAGAGTGGTGCTCATGGAAATCATGCAATCCAAAAGTTAAATGCTGCGGCGCATATGCCAATTGCATTGGCGGGATGTGTATTTCCTTTTATGACAAAGTATTCAAACATGGCAAATAG</t>
  </si>
  <si>
    <t>MMKVWMTFLLFLMILPLCQPSGRREPTNSFPRDESELKKFEREWCSWKSCNPKVKCCGAYANCIGGMCISFYDKVFKHGK</t>
  </si>
  <si>
    <t>MMKVWMTFLLFLMILPLCQP</t>
  </si>
  <si>
    <t>SGRREPTNSFPRDESELKKFERE</t>
  </si>
  <si>
    <t>GK</t>
  </si>
  <si>
    <t>TRINITY_DN54826_c0_g1_i1_558_MAG_JUV_ALL_19_1_2; TRINITY_DN39594_c0_g1_i1_515_MAG_D_ALL_19_3_2; TRINITY_DN34313_c0_g1_i1_482_MAG_EMB_2_ALL_19_3_2</t>
  </si>
  <si>
    <t>ATGAAGCTGTGTGTGACTTTTCTTCTTATTCTGGTGATTCTGCCATCGGTGACTGGGGAGAAGTCCAGCGAGCATACGCCGAGTGATGCTGCTCTGAGAGGCGATCGGGGAACGCTCTCAGACATAGGACAACAATGCACAGATCATGACGACTGCTTTGGGGATAAGTGTTGTTTCGGCCGCCGGTGTGTTGTGCCTATCAGGTCGTGCCGCTAG</t>
  </si>
  <si>
    <t>MKLCVTFLLILVILPSVTGEKSSEHTPSDAALRGDRGTLSDIGQQCTDHDDCFGDKCCFGRRCVVPIRSCR</t>
  </si>
  <si>
    <t>MKLCVTFLLILVILPSVTG</t>
  </si>
  <si>
    <t>EKSSEHTPSDAALRGDR</t>
  </si>
  <si>
    <t>TRINITY_DN3641_c0_g1_i1_324_MAG_D_ALL_19_4_1</t>
  </si>
  <si>
    <t>ATGAAGCTGTTTTTGGCGATCGTTCTTACTCTGATGCTTCTGTCCTTAAGCACCGGAGCGGAGAGATCTGACGATGAAGAAGTGAGTGCCGAAGAACTGGCTAGGGGGTTTGTTGATCCGATGGAAGCGGAGTGCCAAATAAAGGGAGAGAAATGCAGCCTTCGTTACGATTGCTGCAAATCGCTCTGTTTTACCGATGACTGCAAGCAGTGCACGTGA</t>
  </si>
  <si>
    <t>MKLFLAIVLTLMLLSLSTGAERSDDEEVSAEELARGFVDPMEAECQIKGEKCSLRYDCCKSLCFTDDCKQCT</t>
  </si>
  <si>
    <t>MKLFLAIVLTLMLLSLSTG</t>
  </si>
  <si>
    <t>AERSDDEEVSAEELAR</t>
  </si>
  <si>
    <t>I3</t>
  </si>
  <si>
    <t>I5_M12.1ii</t>
  </si>
  <si>
    <t>TRINITY_DN2070_c0_g1_i2_743_MAG_JUV_ALL_31_6_2</t>
  </si>
  <si>
    <t>ATGGTTAAGATGTTTCGTCCTACGTACTTCAGTTTTCTTCTGCTGTCCGTCGTACTCCTTGACATGATGTCAATGGTTATTTGTCGCTGTCCCTACATTGGTCCACAATGTGACATAAACGTTGGATGCACATGTCGTGACCACCGTTGCTGTCGCTTGTCTCACAACAAGCCCACACAGTGCATGCATCCAGAGAGGTGCAAGCACGCGCACGATCGCCGTCAGACAATTCTGACACGGGATAAATTCATCAGCGTGCTGCATGGCAGAGAACCATACCAGTAG</t>
  </si>
  <si>
    <t>MVKMFRPTYFSFLLLSVVLLDMMSMVICRCPYIGPQCDINVGCTCRDHRCCRLSHNKPTQCMHPERCKHAHDRRQTILTRDKFISVLHGREPYQ</t>
  </si>
  <si>
    <t>MVKMFRPTYFSFLLLSVVLLDMMSMVIC</t>
  </si>
  <si>
    <t>RRQTILTRDKFISVLHGREPYQ</t>
  </si>
  <si>
    <t>XII</t>
  </si>
  <si>
    <t>I5</t>
  </si>
  <si>
    <t>TRINITY_DN34343_c0_g1_i1_443_MAG_JUV_ALL_31_2_1</t>
  </si>
  <si>
    <t>ATGCAGTCTGTTCAGTCTGTGACCCGCTGCTGTCTGCTGGTGCTGCTGCTCTCTGCACTCTGCGTCTGCCCTCATCCCCTCGGAGTCAGCCAGCCATTGCCGCAGCAGTTGAACATTGAACGTGGAATCCCCAATAATTTTGAACCTTGTAAAAAACTTTGTGTACGGCTCAATCCGCCAGCTAGTTGCAAATGCAAAGGAAAACCGGACGTGATCGATATGCAGCGCAAAAGAACCGAACTGTCCATGGCTCCGTGA</t>
  </si>
  <si>
    <t>MQSVQSVTRCCLLVLLLSALCVCPHPLGVSQPLPQQLNIERGIPNNFEPCKKLCVRLNPPASCKCKGKPDVIDMQRKRTELSMAP</t>
  </si>
  <si>
    <t>MQSVQSVTRCCLLVLLLSALCVCPHPLGVS</t>
  </si>
  <si>
    <t>QPLPQQLNIER</t>
  </si>
  <si>
    <t>RKRTELSMAP</t>
  </si>
  <si>
    <t>J</t>
  </si>
  <si>
    <t>TRINITY_DN50030_c0_g1_i1_838_MAG_D_ALL_19_5_3</t>
  </si>
  <si>
    <t>ATGACGTCTGTTCAGTCTGTGACCTGCTGCTGCCTGCTGTGGCTGATGCTCTCTGTACAGCTCGTCACTCCGGACTCCCCTGCAACTGCACAGCTGTCTAGGCATCTCACTGCTAGAGTTCCTGTAGGGGATCCTCTGCAACATGCATGCTCTGAATGGTGCAACGAGGGACAAGATGTGGCGGTTTGCACGTGCGCACGAAGACGGGACGTGGTTTCTTCGTCGATCAGAAGGCGAAAAAGATCGATGCGGGTGTGA</t>
  </si>
  <si>
    <t>MTSVQSVTCCCLLWLMLSVQLVTPDSPATAQLSRHLTARVPVGDPLQHACSEWCNEGQDVAVCTCARRRDVVSSSIRRRKRSMRV</t>
  </si>
  <si>
    <t>MTSVQSVTCCCLLWLMLSVQLVTP</t>
  </si>
  <si>
    <t>DSPATAQLSRHLTAR</t>
  </si>
  <si>
    <t>RRRDVVSSSIRRRKRSMRV</t>
  </si>
  <si>
    <t>J_M1</t>
  </si>
  <si>
    <t>TRINITY_DN984_c0_g1_i1_852_MAG_JUV_ALL_19_3_3</t>
  </si>
  <si>
    <t>ATGACGTCTGTTCAGTCTGTGACCTGCTGCTGCCTGCTGTGGCTGATGCTCTCTGTACAGCTCGTCACTCCTGACTCCCCTGCAACTGCACAGCTGTCTAGGCATCTCACTGCTAGAGTTCCTACAGGGCCTGCTCTGGACCAGATATGCTCTGAATGGTGCGACGAGGGACCAAAAGGGGTGGTTTGCACGCGCGCAGAAAGACGGGACGTGGTTTCTTCGTCGCTCAGAAGGCGAAAAAGATCGATGCGGGTGTGA</t>
  </si>
  <si>
    <t>MTSVQSVTCCCLLWLMLSVQLVTPDSPATAQLSRHLTARVPTGPALDQICSEWCDEGPKGVVCTRAERRDVVSSSLRRRKRSMRV</t>
  </si>
  <si>
    <t>RRRKRSMRV</t>
  </si>
  <si>
    <t>J_M2</t>
  </si>
  <si>
    <t>TRINITY_DN1030_c0_g1_i2_859_MAG_JUV_ALL_31_4_3</t>
  </si>
  <si>
    <t>ATGACATCTGTTCAGTCTGTGACTTGCTGCTGCCTGCTGTGGCTGATGCTCTCTGTACAGTTCGTCACTCCTGACTCCCCTGCAACTGCACAGCTGTCTAGGCATCTCACTGCTAGAGTTCCTACAGGGCCTGCTCTGGACTACATATGCTCTGAATGGTGCAACGAGGGACATGGTGCATATGTGGCGGCTTGCACGCCCGCAGAAAGACGGGACGTGGTTTCTTCGTCGCTCAGAAGGCGAAAAAGATCGATGCGGGTGTGA</t>
  </si>
  <si>
    <t>MTSVQSVTCCCLLWLMLSVQFVTPDSPATAQLSRHLTARVPTGPALDYICSEWCNEGHGAYVAACTPAERRDVVSSSLRRRKRSMRV</t>
  </si>
  <si>
    <t>MTSVQSVTCCCLLWLMLSVQFVTP</t>
  </si>
  <si>
    <t>J_M3</t>
  </si>
  <si>
    <t>TRINITY_DN1030_c0_g1_i1_853_MAG_JUV_ALL_31_4_3</t>
  </si>
  <si>
    <t>ATGACATCTGTTCAGTCTGTGACTTGCTGCTGCCTGCTGTGGCTGATGCTCTCTGTACAGTTCGTCACTCCTGACTCCCCTGCAACTGCACAGCTGTCTAGGCATCTCACTGCTAGAGTTCCTACAGGGCCTGCTCTGGACCAGATATGCTCTGAATGGTGCGACGAGGGACCAAAAGGGGTGGTTTGCACGCGCGCAGAAAGACGGGACGTGGTTTCTTCGTCGCTCAGAAGGCGAAAAAGATCGATGCGGGTGTGA</t>
  </si>
  <si>
    <t>MTSVQSVTCCCLLWLMLSVQFVTPDSPATAQLSRHLTARVPTGPALDQICSEWCDEGPKGVVCTRAERRDVVSSSLRRRKRSMRV</t>
  </si>
  <si>
    <t>K_M16.1</t>
  </si>
  <si>
    <t>TRINITY_DN14993_c0_g1_i1_429_MAG_EMB_2_ALL_19_2_2</t>
  </si>
  <si>
    <t>ATGAACATGCGGATGATGCTCACATTGCTCGTACTGGTTGTCATGACAACTGACTCCGCTTCAGAGCGTGGTAACGAAGCCAAGACACAAGCCCTTCGTTGTAGATATGACTGGGATGACAGTTATGACTGGTGTAAACGTCAAGGTCTTGTCCCCGGCCACTTCCAGACTTGTTGTCTTTTCGTTAACAGCATACCTGAACTGCCGGATCGTGATTGTGACGCTTACGATTAG</t>
  </si>
  <si>
    <t>MNMRMMLTLLVLVVMTTDSASERGNEAKTQALRCRYDWDDSYDWCKRQGLVPGHFQTCCLFVNSIPELPDRDCDAYD</t>
  </si>
  <si>
    <t>MNMRMMLTLLVLVVMTTDSAS</t>
  </si>
  <si>
    <t>ERGNEAKTQALR</t>
  </si>
  <si>
    <t>XVI</t>
  </si>
  <si>
    <t>K</t>
  </si>
  <si>
    <t>K_M16.2</t>
  </si>
  <si>
    <t>TRINITY_DN36396_c0_g1_i1_610_MAG_JUV_ALL_19_1_4</t>
  </si>
  <si>
    <t>ATGAACATGCGGATGATGCTCACATTGCTCGTACTGGTTGTCATGACAACTGACTCCGCTTCAGAGCGTGGTAACGAAGCCAAGACACAAGCCCTTCGTTGTAGATATGACTGGGATGACAGTTATGACTGGTGTAAACGTCAAGGTCTTGTCCCCGGCCACTTCCAGACTTGTTGTCTTTTCGTTAACAGCATACCTGAACTGCCGAATCGTACTTGTGACGATTACGATTAG</t>
  </si>
  <si>
    <t>MNMRMMLTLLVLVVMTTDSASERGNEAKTQALRCRYDWDDSYDWCKRQGLVPGHFQTCCLFVNSIPELPNRTCDDYD</t>
  </si>
  <si>
    <t>K_M16.3</t>
  </si>
  <si>
    <t>TRINITY_DN647_c0_g1_i2_604_MAG_JUV_ALL_31_1_4</t>
  </si>
  <si>
    <t>ATGAACATGCGGATGATGCTCACATTGCTCGTACTGGTTGTCATGACAACTGACTCCGCTTCAGAGCGTGAAGCCAAGACACAAGCCCTTCGTTGTAGATATGACTGGGATGACAGTTATGACTGGTGTAAACGTCAAGGTCTTGTCCCCGGCCACTTCCAGACTTGTTGTCTTTTCGTTAACAGCATACCTGAACTGCCGAATCGTACTTGTGACGATTACGATTAG</t>
  </si>
  <si>
    <t>MNMRMMLTLLVLVVMTTDSASEREAKTQALRCRYDWDDSYDWCKRQGLVPGHFQTCCLFVNSIPELPNRTCDDYD</t>
  </si>
  <si>
    <t>EREAKTQALR</t>
  </si>
  <si>
    <t>TRINITY_DN70094_c0_g1_i1_428_MAG_JUV_ALL_19_3_3</t>
  </si>
  <si>
    <t>ATGAACATGCGGATGATGCTCACATTGTTCGTACTGGTTGTCATGACAACTGTCTCCGCTTCAGAGCAAGAAGCCAAGAGACAAGACCGTCCTTGTGAAGACAGTTGGGATAAATGTTATGCCTGGTGTAAAGTTCAGCCTCTTGCCCCCGACCGCTTGCAGAATTGTTGTATTTTCGTTAACAGCATACAAGGACTGCCGAATCGTGATTGTGACGGTTACGATTAG</t>
  </si>
  <si>
    <t>MNMRMMLTLFVLVVMTTVSASEQEAKRQDRPCEDSWDKCYAWCKVQPLAPDRLQNCCIFVNSIQGLPNRDCDGYD</t>
  </si>
  <si>
    <t>MNMRMMLTLFVLVVMTTVSAS</t>
  </si>
  <si>
    <t>EQEAKRQDR</t>
  </si>
  <si>
    <t>TRINITY_DN52058_c0_g1_i1_515_MAG_JUV_ALL_19_4_3</t>
  </si>
  <si>
    <t>ATGAAATTGTCGGTGACGTTCATTGTTGTCCTGATGCTGACCACGTCCTTGACCTGTGGATATAGCCTCTTCCCTAACAACGGGGAGAGGGCCTTTGGACCACGTGACCCCGATGCAGCGAACCATCGTGAAGAACGAGCAAGCAGGGAGTGCAATCCGCCCTGCACTGGTTTAGCGATGTGCCAGGGAGGGAAATGTGGCTACAAACGCTTCGGGTAG</t>
  </si>
  <si>
    <t>MKLSVTFIVVLMLTTSLTCGYSLFPNNGERAFGPRDPDAANHREERASRECNPPCTGLAMCQGGKCGYKRFG</t>
  </si>
  <si>
    <t>MKLSVTFIVVLMLTTSLTCG</t>
  </si>
  <si>
    <t>YSLFPNNGERAFGPRDPDAANHREERASRE</t>
  </si>
  <si>
    <t>KRFG</t>
  </si>
  <si>
    <t>L</t>
  </si>
  <si>
    <t>TRINITY_DN4_c0_g1_i1_517_MAG_JUV_ALL_31_6_3</t>
  </si>
  <si>
    <t>ATGAAGTTGTCTGTGACGTTCATTGTTGTCCTGATGCTGACCACGTCCTTGACCTGTGGATATAGCCTCTTCTCTAACAATGGGGAGAGGGCTTTCGGACCACATGACCCCGATACAGCGAACCATCGTGAGGAACGAGCAAGCAGGGAGTGCAATCCGCCCTGCACTGGTTTAGCGATGTGCCAGGGAGGGAAATGTGGCTACAAACGCTTCGGGTAG</t>
  </si>
  <si>
    <t>MKLSVTFIVVLMLTTSLTCGYSLFSNNGERAFGPHDPDTANHREERASRECNPPCTGLAMCQGGKCGYKRFG</t>
  </si>
  <si>
    <t>YSLFSNNGERAFGPHDPDTANHREERASRE</t>
  </si>
  <si>
    <t>M_M3.3i</t>
  </si>
  <si>
    <t>TRINITY_DN20632_c0_g1_i1_526_MAG_D_ALL_31_6_3</t>
  </si>
  <si>
    <t>ATGATGTCTAAACTGGGAGTCTTGTTGACCATCTGTTTGCTTCTGTTTCCCCTTACTGCTCTTCCGATGGATGGAGATCAATCTGTAGACCGACCTGCAGAGCGTATGCAGGACGACATTTCATCTGAGCAGCATCCCTTGTTCAATCAGAAAAGAAGGTGCTGCCGGTGGCCATGCCCCCGATATGTCGACGATGAATATTGTGGCTGTTGCCTTGGATGA</t>
  </si>
  <si>
    <t>MMSKLGVLLTICLLLFPLTALPMDGDQSVDRPAERMQDDISSEQHPLFNQKRRCCRWPCPRYVDDEYCGCCLG</t>
  </si>
  <si>
    <t>MMSKLGVLLTICLLLFPLTA</t>
  </si>
  <si>
    <t>LPMDGDQSVDRPAERMQDDISSEQHPLFNQKR</t>
  </si>
  <si>
    <t>III</t>
  </si>
  <si>
    <t>M</t>
  </si>
  <si>
    <t>M_M3.3iii</t>
  </si>
  <si>
    <t>TRINITY_DN3477_c0_g1_i14_561_MAG_D_ALL_31_5_6</t>
  </si>
  <si>
    <t>ATGATGTCTAAACTGGGAGTCTTGTTGACCATCTGTTTGCTTCTGTTTCCCCTTACTGCTCTTCCGATGGATGGAGATCAACCTGCAGACCAACCTGCAGATCGTATGCAGGACGACATTTCATCTGAGCAGCATCCCTTGTTCAATCAGAAAAGAAGGTGCTGCCGGTGGCCATGCCCCCGATATGTCGACGATGAATATTGTGGCTGTTGCCTTGGATGA</t>
  </si>
  <si>
    <t>MMSKLGVLLTICLLLFPLTALPMDGDQPADQPADRMQDDISSEQHPLFNQKRRCCRWPCPRYVDDEYCGCCLG</t>
  </si>
  <si>
    <t>LPMDGDQPADQPADRMQDDISSEQHPLFNQKR</t>
  </si>
  <si>
    <t>M_M3.4i</t>
  </si>
  <si>
    <t>TRINITY_DN24_c0_g1_i2_712_MAG_P_ALL_31_2_4; TRINITY_DN3477_c0_g1_i8_772_MAG_D_ALL_31_4_9</t>
  </si>
  <si>
    <t>ATGATGTCTAAACTGGGAGTCTTGTTGACCATCTGTCTGCTTCTGTTTCCCCTTACTGCTCTTCCAATGGATGGAGATCAACCTGCAGACCAACCTGCAGATCGTATGCAGGACGACATTTCATCTGAGCAGTATCCCTTGTTTGATAAGAGACAAAAGTGTTGCGGCCCCGGCGGTTCATGCCCCGTATATTTCAGAGACAATTTTATTTGTGGTTGTTGTTAA</t>
  </si>
  <si>
    <t>MMSKLGVLLTICLLLFPLTALPMDGDQPADQPADRMQDDISSEQYPLFDKRQKCCGPGGSCPVYFRDNFICGCC</t>
  </si>
  <si>
    <t>LPMDGDQPADQPADRMQDDISSEQYPLFDKRQK</t>
  </si>
  <si>
    <t>M_M3.6i</t>
  </si>
  <si>
    <t>TRINITY_DN24_c0_g1_i1_711_MAG_P_ALL_31_2_4; TRINITY_DN3477_c0_g1_i24_1142_MAG_D_ALL_31_6_10</t>
  </si>
  <si>
    <t>ATGATGTCTAAACTGGGAGTCTTGTTGACCATCTGTTTGCTTCTGTTTCCCCTTACTGCTCTTCCGATGGATGGAGATCAACCTGCAGACCAACCTGCAGATCGTATGCAGGACGACATTTCATCTGAGCAGTATCCCTTGTTTGATAAGAGACAAAGGTGTTGCACTGGGAAGAAGGGGTCATGCTCCGGCAAAGCATGCAAAAGTCTCAAATGTTGCTCTGGACGATAA</t>
  </si>
  <si>
    <t>MMSKLGVLLTICLLLFPLTALPMDGDQPADQPADRMQDDISSEQYPLFDKRQRCCTGKKGSCSGKACKSLKCCSGR</t>
  </si>
  <si>
    <t>LPMDGDQPADQPADRMQDDISSEQYPLFDKR</t>
  </si>
  <si>
    <t>M_M3.13iii</t>
  </si>
  <si>
    <t>TRINITY_DN883_c1_g2_i2_470_MAG_JUV_ALL_31_1_1</t>
  </si>
  <si>
    <t>ATGTTGAAAATGAGAGTGCTGCTATTCACCTTTCTGGTCCTGTTTCCCCTGGTAACGCTCCAGCTGGATGCAGATCAGCCTGTGGAACGCTATGCGGAGAACAAACAGGACCTCAACCCAGCTGAAAGGAGGGAAATCACATTGCACGCTCTGGGGAAACGATGCTGTCCTGCGAAAATGTGCATGGCCGCATGTTCATGCTGCGACTAG</t>
  </si>
  <si>
    <t>MLKMRVLLFTFLVLFPLVTLQLDADQPVERYAENKQDLNPAERREITLHALGKRCCPAKMCMAACSCCD</t>
  </si>
  <si>
    <t>MLKMRVLLFTFLVLFPLVTLQLDA</t>
  </si>
  <si>
    <t>DQPVERYAENKQDLNPAERREITLHALGKR</t>
  </si>
  <si>
    <r>
      <t>M_</t>
    </r>
    <r>
      <rPr>
        <sz val="12"/>
        <color theme="1"/>
        <rFont val="Calibri"/>
        <family val="2"/>
        <scheme val="minor"/>
      </rPr>
      <t>M3.13v</t>
    </r>
  </si>
  <si>
    <t>TRINITY_DN883_c1_g2_i8_433_MAG_JUV_ALL_31_3_1</t>
  </si>
  <si>
    <t>ATGTTGAAAATGAGAGTGCTGCTATTCACCTTTCTGGTCCTGTTTCCCCTGGTAACGCTTCAACTGGATGCAGATCCACCTGTGGAACGATATGCGGAGAACAAACAGGACCTCAACCCAGCTGAAAGGAGGGAAATCACATTGCACGCTCTGGGGAAACGATGCTGTCCTGCGAAAATGTGCATGGCCGCATGTTCATGCTGCGACTAG</t>
  </si>
  <si>
    <t>MLKMRVLLFTFLVLFPLVTLQLDADPPVERYAENKQDLNPAERREITLHALGKRCCPAKMCMAACSCCD</t>
  </si>
  <si>
    <t>DPPVERYAENKQDLNPAERREITLHALGKR</t>
  </si>
  <si>
    <t>M_M3.17i</t>
  </si>
  <si>
    <t>TRINITY_DN6107_c0_g1_i1_296_MAG_EMB_2_ALL_31_1_1</t>
  </si>
  <si>
    <t>ATGTTGAAAATGAGAGTGCTGCTATTCACCTTTCTGGTCCTGTTTCCCCTGGCAACGCTCCAGCTGGATGCAGATCAACCTGTAGAACGATATGTGGACAACCAACAGGACCTCAACCCAGATGAAAGGAGGGAAATCATATTGCACGCTCTGGGGAGACAATGCTGTATTGCGGGGATGTGCCACGGCGCATGTTCATGCTGCGACTAG</t>
  </si>
  <si>
    <t>MLKMRVLLFTFLVLFPLATLQLDADQPVERYVDNQQDLNPDERREIILHALGRQCCIAGMCHGACSCCD</t>
  </si>
  <si>
    <t>MLKMRVLLFTFLVLFPLATLQLDA</t>
  </si>
  <si>
    <t>DQPVERYVDNQQDLNPDERREIILHALGR</t>
  </si>
  <si>
    <t>M_M3.17ii</t>
  </si>
  <si>
    <t>TRINITY_DN348_c0_g1_i4_325_MAG_JUV_ALL_31_4_1</t>
  </si>
  <si>
    <t>ATGTTGAAAATGGGAGTGCTGCTATTGACCTTTCTGGTCCTGTTTCCCTTGGCAACGCTTCAACTGGATGCAGATCCACCTGTGGAACGATATGCGGAGAACAAACAGGACCTCAACCCAGATGAAAGGAGGGAAATCATATTGCACGCTCTGGGGAGACAATGCTGTATTGCGGGGATGTGCCACGGCGCATGTTCATGCTGCGACTAG</t>
  </si>
  <si>
    <t>MLKMGVLLLTFLVLFPLATLQLDADPPVERYAENKQDLNPDERREIILHALGRQCCIAGMCHGACSCCD</t>
  </si>
  <si>
    <t>MLKMGVLLLTFLVLFPLATLQLDA</t>
  </si>
  <si>
    <t>DPPVERYAENKQDLNPDERREIILHALGR</t>
  </si>
  <si>
    <t>M_M3.17iii</t>
  </si>
  <si>
    <t>TRINITY_DN371_c0_g1_i1_500_MAG_P_ALL_31_3_3</t>
  </si>
  <si>
    <t>ATGCTGAAAATGGGAGTGCTGCTATTCACCTTTCTGGTCCTGTTTCCCCTGGCAACGCTTCAACTGGATGCAGATCCACCTGTGGAACGATATGCGGAGAACAAACAGGACCTCAACCCAGATGAAAGGAGGGAAATCATATTGCACGCTCTGGGGAGACAATGCTGTATTGCGGGGATGTGCCACGGCGCATGTTCATGCTGCGACTAG</t>
  </si>
  <si>
    <t>MLKMGVLLFTFLVLFPLATLQLDADPPVERYAENKQDLNPDERREIILHALGRQCCIAGMCHGACSCCD</t>
  </si>
  <si>
    <t>MLKMGVLLFTFLVLFPLATLQLDA</t>
  </si>
  <si>
    <t>M_M3.18i</t>
  </si>
  <si>
    <t>TRINITY_DN6107_c0_g1_i3_423_MAG_EMB_2_ALL_31_1_1</t>
  </si>
  <si>
    <t>ATGTTGAAAATGAGAGTGCTGCTATTCACCTTTCTGGTCCTGTTTCCCCTGGCAACGCTCCAGCTGGATGCAGATCAGCCTGTAGAACGCTATCTGGAGAACAAACAGGACCTCAACCCACATGAAAGGAGGGAAATCCTATTGCCTGCTCTGAGGCAGCGGCAATGCTGTAGTTGGGAGTGGTGCGACGGAGGTTGTCTGTGCTGCGTGTAG</t>
  </si>
  <si>
    <t>MLKMRVLLFTFLVLFPLATLQLDADQPVERYLENKQDLNPHERREILLPALRQRQCCSWEWCDGGCLCCV</t>
  </si>
  <si>
    <t>DQPVERYLENKQDLNPHERREILLPALRQR</t>
  </si>
  <si>
    <t>M_M3.18ii</t>
  </si>
  <si>
    <t>TRINITY_DN883_c1_g2_i3_605_MAG_JUV_ALL_31_2_2</t>
  </si>
  <si>
    <t>ATGTTGAAAATGAGAGTGCTGCTATTCACCTTTCTGGTCCTGTTTCCCCTGGTAACGCTCCAGCTGGATGCAGATCAACCTGTAGAACGATATGTGGACAACAAACAGGACCTCAACCCAGATGAAAGGAGGGGAATGCTATTGCCTGCTCTGAGGCAGCGGCAATGCTGTAGTTGGGAGTGGTGCGACGGAGGTTGTCTGTGCTGCGTGTAG</t>
  </si>
  <si>
    <t>MLKMRVLLFTFLVLFPLVTLQLDADQPVERYVDNKQDLNPDERRGMLLPALRQRQCCSWEWCDGGCLCCV</t>
  </si>
  <si>
    <t>DQPVERYVDNKQDLNPDERRGMLLPALRQR</t>
  </si>
  <si>
    <t xml:space="preserve">M_M3.19 </t>
  </si>
  <si>
    <t>TRINITY_DN883_c1_g2_i5_631_MAG_JUV_ALL_31_2_2</t>
  </si>
  <si>
    <t>ATGTTGAAAATGAGAGTGCTGCTATTCACCTTTCTGGTCCTGTTTCCCCTGGTAACGCTCCAGCTGGATGCAGATCAACCTGTGGAACGATATGCGGACAACAAAAAGGACCTCAACCCAGAGGACAGGAAGAAAACAAAATTGCACGCTCTGAGGGAGCGATGCTGTCTTGGGCCAAAATGCCTCGAAGAATGTTATTGCTGCGTGTAG</t>
  </si>
  <si>
    <t>MLKMRVLLFTFLVLFPLVTLQLDADQPVERYADNKKDLNPEDRKKTKLHALRERCCLGPKCLEECYCCV</t>
  </si>
  <si>
    <t>DQPVERYADNKKDLNPEDRKKTKLHALRER</t>
  </si>
  <si>
    <t>M_M3.20</t>
  </si>
  <si>
    <t>TRINITY_DN348_c0_g1_i3_393_MAG_JUV_ALL_31_5_1</t>
  </si>
  <si>
    <t>ATGTTGAAAATGGGAGTGCTGCTATTGACCTTTCTGGTCCTGTTTCCCTTGGCAACGCTTCAACTGGATGCAGATCCACCTGTGGAACGATATGCGGAGAACAAACAGGACCTCAACCCAGATGAAAGGAGGGAAATCATATTGCGCGCTCTGGGGAAACGATGCTGTATTCCGCCATTGTGCATAGGCGCATGTCGATGCTGCGAGTAG</t>
  </si>
  <si>
    <t>MLKMGVLLLTFLVLFPLATLQLDADPPVERYAENKQDLNPDERREIILRALGKRCCIPPLCIGACRCCE</t>
  </si>
  <si>
    <t>DPPVERYAENKQDLNPDERREIILRALGKR</t>
  </si>
  <si>
    <t>M_M3.21</t>
  </si>
  <si>
    <t>TRINITY_DN883_c1_g2_i6_613_MAG_JUV_ALL_31_2_2</t>
  </si>
  <si>
    <t>ATGTTGAAAATGAGAGTGCTGCTATTCACCTTTCTGGTCCTGTTTCCCCTGGTAACGCTCCAGCTGGATGCAGATCAACCTGTAGAACGATATGTGGACAACAAACAGGACCTCAACCCAGATGAAAGGAGGGGAATGCTATTGCCTGCTCTGAGGCAGCGGCAATGCTGTAGTGTGGAGTGGTGCGACGGAAGTTGTCCGTGCTGCGTGTAG</t>
  </si>
  <si>
    <t>MLKMRVLLFTFLVLFPLVTLQLDADQPVERYVDNKQDLNPDERRGMLLPALRQRQCCSVEWCDGSCPCCV</t>
  </si>
  <si>
    <t>M_M3.22</t>
  </si>
  <si>
    <t>TRINITY_DN883_c1_g2_i4_635_MAG_JUV_ALL_31_2_2</t>
  </si>
  <si>
    <t>ATGTTAAAAATAGGAGTGGTGCTTTTCATCTTTCTGGTCCTGTTTCCCCTGGTAACGCTCCAGCTGGATGCAGATCAACCTGTGGAACGATATGCGGACAACAAACAGGACCTCAAACCAGATGAAAGGAGAGACTTCATGTCGTCTATTGTGAGGCAGCGGCGATGCTGTCCTCTCTCGGCATGCAAACTGGGGTCAGGGTGTACATGCTGCCTGTAG</t>
  </si>
  <si>
    <t>MLKIGVVLFIFLVLFPLVTLQLDADQPVERYADNKQDLKPDERRDFMSSIVRQRRCCPLSACKLGSGCTCCL</t>
  </si>
  <si>
    <t>MLKIGVVLFIFLVLFPLVTLQLDA</t>
  </si>
  <si>
    <t>DQPVERYADNKQDLKPDERRDFMSSIVRQRR</t>
  </si>
  <si>
    <t>M_M3.23</t>
  </si>
  <si>
    <t>TRINITY_DN464_c0_g1_i7_431_MAG_D_ALL_31_2_1</t>
  </si>
  <si>
    <t>ATGTTGAAAATGGGAGTGCTGCTATTCACCTTTCTGGTCCTGTTTCCCCTGGCAACGCTTCAACTGGATGCAGATCAACCTGTGGAACGGTATGCGGAGAACAAACAGGACCTCAACCCAGATGAAAGGAGGGAAATCATATTGCACGCTCTGGGGAAACGATGCTGTACTGCGCCAATATGCATAGGCGCATGTCGATGCTGCGAGTAG</t>
  </si>
  <si>
    <t>MLKMGVLLFTFLVLFPLATLQLDADQPVERYAENKQDLNPDERREIILHALGKRCCTAPICIGACRCCE</t>
  </si>
  <si>
    <t>DQPVERYAENKQDLNPDERREIILHALGKR</t>
  </si>
  <si>
    <t>M_M3.24</t>
  </si>
  <si>
    <t>TRINITY_DN464_c0_g1_i4_573_MAG_D_ALL_31_2_6</t>
  </si>
  <si>
    <t>ATGTTGAAAATGGGAGTGCTGCTATTCACCTTTCTGGTCCTGTTTCCCCTGGCAACGCTTCAACTGGATGCAGATCAACCTGTGGAACGGTATGCGGAGAACAAACAGGACCTCAACCCAGATGAAAGGAGGGAAATCATATTGCACGCTCTGGGGAGACAATGCTGTATTGCGGGGATGTGCCACGGCGCATGTTCATGCTGCGACTAG</t>
  </si>
  <si>
    <t>MLKMGVLLFTFLVLFPLATLQLDADQPVERYAENKQDLNPDERREIILHALGRQCCIAGMCHGACSCCD</t>
  </si>
  <si>
    <t>DQPVERYAENKQDLNPDERREIILHALGRQ</t>
  </si>
  <si>
    <r>
      <t>M_</t>
    </r>
    <r>
      <rPr>
        <sz val="12"/>
        <color theme="1"/>
        <rFont val="Calibri"/>
        <family val="2"/>
        <scheme val="minor"/>
      </rPr>
      <t>M3.25i</t>
    </r>
  </si>
  <si>
    <t>TRINITY_DN464_c0_g1_i1_825_MAG_D_ALL_31_1_5</t>
  </si>
  <si>
    <t>ATGTTGAAAATGGGAGTGCTGCTATTCACCTTTCTGGTCCTGTTTCCCCTGGCAACGCTTCAACTGGATGCAGATCAACCTGTGGAACGGTATGCGGAGAACAAACAGGACCTCAACCCAGATGAAAGGAGGGAAATCATATTGCACGCTCTGGGGAAACGATGCTGTATTCCGCCAATGTGCCGAAGCGCATGTTCATGCTGCGAGAAGCCCTAA</t>
  </si>
  <si>
    <t>MLKMGVLLFTFLVLFPLATLQLDADQPVERYAENKQDLNPDERREIILHALGKRCCIPPMCRSACSCCEKP</t>
  </si>
  <si>
    <r>
      <t>M_</t>
    </r>
    <r>
      <rPr>
        <sz val="12"/>
        <color theme="1"/>
        <rFont val="Calibri"/>
        <family val="2"/>
        <scheme val="minor"/>
      </rPr>
      <t>M3.25ii</t>
    </r>
  </si>
  <si>
    <t>TRINITY_DN464_c0_g1_i5_825_MAG_D_ALL_31_1_5</t>
  </si>
  <si>
    <t>ATGTTAAAAATAGGAGTGGTGCTTTTCATCTTTCTGGTCCTGTTTCCCCTGGCAACGCTTCAACTGGATGCAGATCAACCTGTGGAACGGTATGCGGAGAACAAACAGGACCTCAACCCAGATGAAAGGAGGGAAATCATATTGCACGCTCTGGGGAAACGATGCTGTATTCCGCCAATGTGCCGAAGCGCATGTTCATGCTGCGAGAAGCCCTAA</t>
  </si>
  <si>
    <t>MLKIGVVLFIFLVLFPLATLQLDADQPVERYAENKQDLNPDERREIILHALGKRCCIPPMCRSACSCCEKP</t>
  </si>
  <si>
    <t>MLKIGVVLFIFLVLFPLATLQLDA</t>
  </si>
  <si>
    <r>
      <t>M_</t>
    </r>
    <r>
      <rPr>
        <sz val="12"/>
        <color theme="1"/>
        <rFont val="Calibri"/>
        <family val="2"/>
        <scheme val="minor"/>
      </rPr>
      <t>M3.25iii</t>
    </r>
  </si>
  <si>
    <t>TRINITY_DN371_c0_g1_i5_513_MAG_P_ALL_31_2_1; TRINITY_DN27701_c0_g1_i1_482_MAG_D_ALL_19_3_1</t>
  </si>
  <si>
    <t>ATGCTGAAAATGGGAGTGCTGCTATTCACCTTTCTGGTCCTGTTTCCCCTGGCAACGCTTCAACTGGATGCAGATCCACCTGTGGAACGATATGCGGAGAACAAACAGGACCTCAACCCAGATGAAAGGAGGGAAATCATATTGCACGCTCTGGGGAAACGATGCTGTATTCCGCCAATGTGCCGAAGCGCATGTTCATGCTGCGAGAAGCCCTAA</t>
  </si>
  <si>
    <t>MLKMGVLLFTFLVLFPLATLQLDADPPVERYAENKQDLNPDERREIILHALGKRCCIPPMCRSACSCCEKP</t>
  </si>
  <si>
    <t>DPPVERYAENKQDLNPDERREIILHALGKR</t>
  </si>
  <si>
    <t>TRINITY_DN17291_c0_g1_i1_340_MAG_JUV_ALL_19_3_2; TRINITY_DN11433_c0_g1_i1_398_MAG_P_ALL_19_2_2; TRINITY_DN55205_c0_g1_i1_289_MAG_EMB_2_ALL_19_4_2</t>
  </si>
  <si>
    <t>ATGTCTAAACTGGGAGTCATGTTGTTCATCTTTCTGGTTCTGTTTCCCATGGCAACTCTTCAGCTGGATGGAGATCAAACCGCTGATCGTCATGCAGGAGAGAGGGACCAGGACCTAGTAGAACAGTATCGAAACTTGAAGCATGCTCTGAAAAGGACTAGGAACTACTACGTATATTCTGCACGTCCAAAGAACTCCTGGTGGTCGTGA</t>
  </si>
  <si>
    <t>MSKLGVMLFIFLVLFPMATLQLDGDQTADRHAGERDQDLVEQYRNLKHALKRTRNYYVYSARPKNSWWS</t>
  </si>
  <si>
    <t>MSKLGVMLFIFLVLFPMATL</t>
  </si>
  <si>
    <t>QLDGDQTADRHAGERDQDLVEQYRNLKHALKR</t>
  </si>
  <si>
    <t>TRNYYVYSARPKNSWWS</t>
  </si>
  <si>
    <t>N_M15.3</t>
  </si>
  <si>
    <t>TRINITY_DN291_c1_g1_i1_424_MAG_JUV_ALL_31_4_2</t>
  </si>
  <si>
    <t>ATGTCACCACCAGGAATGCTGCTGCTCATCCTGCTGCTTCTGTTGCCCCTGGCTACCTGTGACCGTGATGGACAGGCGATCCCAAGGGACGGAGATCCCAGTGCGGTGAGCGGCCCTGTCACACGTCTTCTGAGAGGATTCAAGGAACGTGCTCAGTCAGACGAGGTTTGCAAGACAGACATCTGCGACGGCGAGTGTTGTGAAACAGGTTGCTTTTGCGACTTGGAGTATAATAATAAACTTCAGTGTGTTTGCCAGTAA</t>
  </si>
  <si>
    <t>MSPPGMLLLILLLLLPLATCDRDGQAIPRDGDPSAVSGPVTRLLRGFKERAQSDEVCKTDICDGECCETGCFCDLEYNNKLQCVCQ</t>
  </si>
  <si>
    <t>MSPPGMLLLILLLLLPLATC</t>
  </si>
  <si>
    <t>DRDGQAIPRDGDPSAVSGPVTRLLRGFKER</t>
  </si>
  <si>
    <t>XV</t>
  </si>
  <si>
    <t>N</t>
  </si>
  <si>
    <t>N_M15.4</t>
  </si>
  <si>
    <t>TRINITY_DN291_c0_g1_i1_481_MAG_JUV_ALL_31_1_2</t>
  </si>
  <si>
    <t>ATGTCATCACTGGGAATGATGCTGCTCATCGTCCTGCTTCTGTTGCCCCTGGCTACCTGTGATGGTGATGGACAAGCAATCCAAGGGGGCGGAGGCCTCAGTGCAGTGAGGAGTCCTGACAAACGTCTTGATTTAGGTTACAGGAAAAGTGGTCGATCAATGGAGAGGCGTTGCAACAGTGAGGACAAGTGTCCCAATGGTTTATGCTGTGACCTGTCAAGGTGCACGTGCAAAAAAACACAGATCAGGGTTTTTGTTTATTATAATTGTGATTGCCCCGATTCTTAA</t>
  </si>
  <si>
    <t>MSSLGMMLLIVLLLLPLATCDGDGQAIQGGGGLSAVRSPDKRLDLGYRKSGRSMERRCNSEDKCPNGLCCDLSRCTCKKTQIRVFVYYNCDCPDS</t>
  </si>
  <si>
    <t>MSSLGMMLLIVLLLLPLATCDGDGQA</t>
  </si>
  <si>
    <t>IQGGGGLSAVRSPDKRLDLGYRKSGRSMERR</t>
  </si>
  <si>
    <t>TRINITY_DN41538_c0_g1_i1_395_MAG_JUV_ALL_31_3_1; TRINITY_DN41_c0_g1_i2_770_MAG_P_ALL_31_3_9; TRINITY_DN3744_c2_g1_i8_665_MAG_D_ALL_31_2_4; TRINITY_DN3555_c0_g1_i1_416_MAG_EMB_2_ALL_19_6_2</t>
  </si>
  <si>
    <t>ATGAAACTGACGTGTGTGGTGATCGTCGCCGTGCTGCTCCTGACGGCCTGTCAACTCATCACAGCTGATGACTCCAGAGGTACGCAGAAGCATCGTGCCCTGAAGTCGGACACCAAACTCTCCATGTTAACTTTGCGCTGCGCATCTTACGGAAAACCTTGTGGTATTTACAACGACTGCTGCAATACATGCGATCCAGCCAGAAAGACATGTACGTAG</t>
  </si>
  <si>
    <t>MKLTCVVIVAVLLLTACQLITADDSRGTQKHRALKSDTKLSMLTLRCASYGKPCGIYNDCCNTCDPARKTCT</t>
  </si>
  <si>
    <t>MKLTCVVIVAVLLLTACQLITA</t>
  </si>
  <si>
    <t>DDSRGTQKHRALKSDTKLSMLTLR</t>
  </si>
  <si>
    <t>O1</t>
  </si>
  <si>
    <t>TRINITY_DN177_c0_g2_i1_410_MAG_JUV_ALL_31_1_1</t>
  </si>
  <si>
    <t>ATGAAACTGACCTGCGTGTTGATCGTCGCCGTGCTGTTCCTGACGGCCTGTCAACTCAGTACGGCTAATGACTCCAGAGGTACGCAGACGCAGCGTGACCTGAGGTCGACCACCAAACTCTCCAGGTCGACTCGCTGCTTGCCTGCCGGAACGTCTTGCCTTTTTAGTAGGATTAGATGCTGCGGTACTTGCAGTTCAATGTCAAAGTCATGTGTGGGCTGA</t>
  </si>
  <si>
    <t>MKLTCVLIVAVLFLTACQLSTANDSRGTQTQRDLRSTTKLSRSTRCLPAGTSCLFSRIRCCGTCSSMSKSCVG</t>
  </si>
  <si>
    <t>MKLTCVLIVAVLFLTACQLSTA</t>
  </si>
  <si>
    <t>NDSRGTQTQRDLRSTTKLSRSTR</t>
  </si>
  <si>
    <t>TRINITY_DN41_c0_g1_i1_767_MAG_P_ALL_31_3_9; TRINITY_DN3744_c2_g1_i15_629_MAG_D_ALL_31_2_4</t>
  </si>
  <si>
    <t>ATGAAACTGACGTGTGTGGTGATCGTCGCCGTGCTGCTCCTGACGGCCTGTCAACTCATCACAGCTGATGACTCCAGAGGTACGCAGAAGCATCGTGCCCTGAGGTCGGACACCAAACTCTCCATGTCGACTCGCTGCAAGGGTAAAGGAGCACCATGTCGTAAGACTATGTATGACTGCTGCAGCGGTTCTTGCGGCAGGAGAGGTAAATGTGGCTGA</t>
  </si>
  <si>
    <t>MKLTCVVIVAVLLLTACQLITADDSRGTQKHRALRSDTKLSMSTRCKGKGAPCRKTMYDCCSGSCGRRGKCG</t>
  </si>
  <si>
    <t>DDSRGTQKHRALRSDTKLSMSTR</t>
  </si>
  <si>
    <t>TRINITY_DN8685_c0_g1_i1_419_MAG_P_ALL_31_1_3; TRINITY_DN13363_c0_g1_i2_435_MAG_D_ALL_31_3_3</t>
  </si>
  <si>
    <t>ATGAAACTGACGTGCGTGTTGATCATCGCCGTGCTGTTCCTGACGGCCATTACAGCTGATGACTCCAGAGATAAGCAGGAGTACCGTGCAGTGCGGAAATCATGGTCGTGCGTGGAACATGGTGACAGTTGTAAAACTAACATTTGTTGCGCTGGTCTGACGTGCCTTCGCACCCATGCAATAAACATATGCCTGTACCTGATGCCGATGTAG</t>
  </si>
  <si>
    <t>MKLTCVLIIAVLFLTAITADDSRDKQEYRAVRKSWSCVEHGDSCKTNICCAGLTCLRTHAINICLYLMPM</t>
  </si>
  <si>
    <t>MKLTCVLIIAVLFLTAITA</t>
  </si>
  <si>
    <t>DDSRDKQEYRAVR</t>
  </si>
  <si>
    <t>TRINITY_DN93_c0_g1_i2_438_MAG_D_ALL_31_2_2</t>
  </si>
  <si>
    <t>ATGAAACTGACGTGCGTGTTGATCATCGCCGTGCTGTTCCTGACGGCCATTACAGCTGATGACTCCAAAGATAAGCAAGTATACCGTGCAGTGGGGTTGACAGACAAAATGCGGCGTGTCAGAGCGTCCGATTCGTGCAGGAAAGAAGGTGAGCGTTGTCCTTCTCGCCCTTGTTGCCCTCGTCTGAGGTGCGGCAGCGGCCGTATAGGAGGCGTATGCCGGTACCCGTACAACTAG</t>
  </si>
  <si>
    <t>MKLTCVLIIAVLFLTAITADDSKDKQVYRAVGLTDKMRRVRASDSCRKEGERCPSRPCCPRLRCGSGRIGGVCRYPYN</t>
  </si>
  <si>
    <t>DDSKDKQVYRAVGLTDKMRR</t>
  </si>
  <si>
    <t>TRINITY_DN31492_c0_g1_i1_439_MAG_JUV_ALL_19_3_1</t>
  </si>
  <si>
    <t>ATGAAACTGACCTGCGTGTTGATCGTCGCCATGCTGTTCCTGACGGCCTGTCAACTCAGTACGACTGATGACTCCAGATATAAGCAGGAGGATCGTTTGGTGAGATTGTTCCGCAAGAAGCAGGATTCTTCGGACTCCGGACTGGCGCCCAAGAAATGCGTGCTATTCGGCAGTATATGCGATGAGGAATCGTCTTCGATATGCTGCTATAGATGTGATTACAGCCAATCCATCTGCGTGTCATAA</t>
  </si>
  <si>
    <t>MKLTCVLIVAMLFLTACQLSTTDDSRYKQEDRLVRLFRKKQDSSDSGLAPKKCVLFGSICDEESSSICCYRCDYSQSICVS</t>
  </si>
  <si>
    <t>MKLTCVLIVAMLFLTACQLSTT</t>
  </si>
  <si>
    <t>DDSRYKQEDRLVRLFRKKQDSSDSGLAPK</t>
  </si>
  <si>
    <t>TRINITY_DN22403_c0_g1_i1_561_MAG_JUV_ALL_19_1_1</t>
  </si>
  <si>
    <t>ATGAAACTGACGTGCGTGTTGATCGTCGCCGTGCTGTTCCTGACGGCCTGTCAACTCATTACAGCTGATGATTCCAGAGACGAGTACCGCGCAGTGAGGTCGAGCGACGAGGTGCAGAATTCCAAGTCGACCAGGGCTTGCTCGGAAAGTGGTGATGGTTGTCTTACTCGCAATTGCTGCCCTGGTTTGACTTGTTCTGGCCCCCAACAAGGACCCGTATGCCATTAG</t>
  </si>
  <si>
    <t>MKLTCVLIVAVLFLTACQLITADDSRDEYRAVRSSDEVQNSKSTRACSESGDGCLTRNCCPGLTCSGPQQGPVCH</t>
  </si>
  <si>
    <t>MKLTCVLIVAVLFLTACQLITA</t>
  </si>
  <si>
    <t>DDSRDEYRAVRSSDEVQNSKSTR</t>
  </si>
  <si>
    <t>TRINITY_DN177_c0_g1_i1_560_MAG_JUV_ALL_31_1_1</t>
  </si>
  <si>
    <t>ATGAAACTGACGTGCGTGTTGATCGTCGCCGTGCTGTTCCTGACGGCCTGTCAACTCATTACAGCTGATGATTCCAGAGATGAGTACCGCGCAGTGAGGTCGAGCGACGAGGTGCAGAATTCCAAGTCGACCAGGGCTTGCTCGGAAAGTGGTGATGGTTGTCGTACTCGCAGTTGCTGCCCTGGTTTGAGATGTTCTGGCACCCATCAAGCACGCGTATGCCATTAG</t>
  </si>
  <si>
    <t>MKLTCVLIVAVLFLTACQLITADDSRDEYRAVRSSDEVQNSKSTRACSESGDGCRTRSCCPGLRCSGTHQARVCH</t>
  </si>
  <si>
    <t>TRINITY_DN501_c0_g1_i1_1178_MAG_JUV_ALL_19_6_8</t>
  </si>
  <si>
    <t>ATGAAACTGACGTGCATGATGATCGTTGCTGTGCTGTTCTTGACCGCCTGGACATTTGCCACGGCTGAAGACCCCAGAAATGGATTGAAGAATCTTTTATCAAATGCACATAACGAAATGAAGAACCCCGAAGCCTCTAAATTGAACGAGAGGTGCCTTGGGTTTGGTGAAGCTTGTCTTATGCTTTATTCAGACTGCTGCGGCTATTGCGTTGGTGCTATCTGCCTATAA</t>
  </si>
  <si>
    <t>MKLTCMMIVAVLFLTAWTFATAEDPRNGLKNLLSNAHNEMKNPEASKLNERCLGFGEACLMLYSDCCGYCVGAICL</t>
  </si>
  <si>
    <t>MKLTCMMIVAVLFLTAWTFATA</t>
  </si>
  <si>
    <t>EDPRNGLKNLLSNAHNEMKNPEASKLNER</t>
  </si>
  <si>
    <t>TRINITY_DN1219_c0_g1_i4_485_MAG_JUV_ALL_31_3_2</t>
  </si>
  <si>
    <t>ATGAAAATGACGTGCATGATGATCGTTGCTGTGCTGTTCCTGACTGCCTGGACATTTGCCACGGCTGATGACCCCAGAAATGGATTGGGGAATCTTTTTTCGAATGCACATCACGAAATGAAGAACCCCGAAGCCTCTAAATTGAACGAGAGTTGCCTTGGGTTTGGTGAAGCTTGTCTTATACTTTATTCAGACTGCTGCGGCTATTGCGTTGGTGCTATCTGCCTATAA</t>
  </si>
  <si>
    <t>MKMTCMMIVAVLFLTAWTFATADDPRNGLGNLFSNAHHEMKNPEASKLNESCLGFGEACLILYSDCCGYCVGAICL</t>
  </si>
  <si>
    <t>MKMTCMMIVAVLFLTAWTFATA</t>
  </si>
  <si>
    <t>DDPR</t>
  </si>
  <si>
    <t>TRINITY_DN1219_c0_g1_i2_485_MAG_JUV_ALL_31_3_2</t>
  </si>
  <si>
    <t>ATGAAAATGACGTGCATGATGATCGTTGCTGTGCTGTTCTTGACCGCCTGGACATTTGCCACGGCTGAAGACCCCAGAAATGGATTGAAGAATCTTTTATCAAATGCACATAACGAAATGAAGAACCCCGAAGCCTCTAAATTGAACGAGAGTTGCCTTGGGTTTGGTGAAGCTTGTCTTATACTTTATTCAGACTGCTGCGGCTATTGCGTTGGTGCTATCTGCCTATAA</t>
  </si>
  <si>
    <t>MKMTCMMIVAVLFLTAWTFATAEDPRNGLKNLLSNAHNEMKNPEASKLNESCLGFGEACLILYSDCCGYCVGAICL</t>
  </si>
  <si>
    <t>EDPR</t>
  </si>
  <si>
    <t>TRINITY_DN10_c0_g3_i2_1665_MAG_P_ALL_31_5_6</t>
  </si>
  <si>
    <t>ATGAAACTGACGTGCATGATGATCGTTGCTGTGCTGTTCTTGACCACCTGGACATTCGTCACGGCTGATGACTCCAGATATGGACTGAAGAATCTTTTTCCGAAGGCACGTCATGAAATGAAGAACCCCGAAGCCTCTAAATTGAACCAGAGAGAAGCCTGCTATGATGCTGGTTCATTTTGTGGCATCCATCCAGGACTCTGCTGCAGCGAGTTTTGCGTGCTTTGGTGCACATGA</t>
  </si>
  <si>
    <t>MKLTCMMIVAVLFLTTWTFVTADDSRYGLKNLFPKARHEMKNPEASKLNQREACYDAGSFCGIHPGLCCSEFCVLWCT</t>
  </si>
  <si>
    <t>MKLTCMMIVAVLFLTTWTFVTA</t>
  </si>
  <si>
    <t>DDSRYGLKNLFPKARHEMKNPEASKLNQR</t>
  </si>
  <si>
    <t>TRINITY_DN273_c0_g1_i4_626_MAG_D_ALL_31_5_3</t>
  </si>
  <si>
    <t>ATGAAACTGACGTGCATGATGATCGTTGCTGTGCTGTTCTTGACCGCCTGGACATTCGTCACGGCTGATGACTCCAGAAATGGACTGAAGAATCTTTTTCCGAAGGCACGTCATGAAATGAAGAACCCCGAAGCCTCTAAATTGAACCAGAGAGAAGCCTGCTATGATGCTGGTTCATTTTGTGGCATCCATCCAGGACTCTGCTGCAGCGAGTTTTGCGTGCTTTGGTGCACATGA</t>
  </si>
  <si>
    <t>MKLTCMMIVAVLFLTAWTFVTADDSRNGLKNLFPKARHEMKNPEASKLNQREACYDAGSFCGIHPGLCCSEFCVLWCT</t>
  </si>
  <si>
    <t>MKLTCMMIVAVLFLTAWTFVTA</t>
  </si>
  <si>
    <t>DDSRNGLKNLFPKARHEMKNPEASKLNQR</t>
  </si>
  <si>
    <t>TRINITY_DN10710_c0_g1_i1_603_MAG_P_ALL_19_2_1; TRINITY_DN49580_c0_g1_i1_633_MAG_D_ALL_19_6_3</t>
  </si>
  <si>
    <t>ATGACACTGACGTGCATGATGATCGTTGCTGTGCTGTTCTTGACCGCCTGGACATTCGTCACGGCTGATGACTCCAGAAATGGACTGAAGAATCTTTTTCCGAAGGCACGTCATGAAATGAAGAACCCCGAAGCCTCTAAATTGAACCAGAGAGAAGCCTGCTATGATGCTGGTTCATTTTGTGGCATCCATCCAGGACTCTGCTGCAGCGAGTTTTGCGTGCTTTGGTGCACATGA</t>
  </si>
  <si>
    <t>MTLTCMMIVAVLFLTAWTFVTADDSRNGLKNLFPKARHEMKNPEASKLNQREACYDAGSFCGIHPGLCCSEFCVLWCT</t>
  </si>
  <si>
    <t>MTLTCMMIVAVLFLTAWTFVTA</t>
  </si>
  <si>
    <t>TRINITY_DN10_c0_g3_i4_765_MAG_P_ALL_31_5_7</t>
  </si>
  <si>
    <t>ATGAAACTGACGTGCATGATGATCGTTGCTGTGCTGTTCTTGACCACCTGGACATTCGTCACGGCTGATGACTCCAGATATGGACTGAAGAATCTTTTTCCGAAGGCACGTCATGAAATGAAGAACCCCGAAGCCTCTAAATTGAACAAGAGAGATGAATGCTATCCTCCTGGTACATTTTGTGGCATCAAACCAGGACTTTGCTGCAGCGCGATATGCTTATCGTTTGTCTGCATATCATTTAATGTTTGA</t>
  </si>
  <si>
    <t>MKLTCMMIVAVLFLTTWTFVTADDSRYGLKNLFPKARHEMKNPEASKLNKRDECYPPGTFCGIKPGLCCSAICLSFVCISFNV</t>
  </si>
  <si>
    <t>DDSRYGLKNLFPKARHEMKNPEASKLNKR</t>
  </si>
  <si>
    <t>TRINITY_DN6608_c0_g1_i1_548_MAG_P_ALL_19_4_3</t>
  </si>
  <si>
    <t>ATGAAACTGACGTGCGTGTTGATCATCGCCGTGCTGTTCCTGACGGCCATTACAGCTGATGACTCCAAAGATAAGCAAGTATACCGTGCAGTGGGGTTGACAGACAAAATGCGGCGTGTCAGAGCGTCCGATTCGTGCGCAGAACGAGGTGAGCCTTGTCAGCATCGCCGTTGTTGCCCTGATCTGATCTGCGTTGGCGGCCACGTAGGACGCCGTTGCCGGTACCCGTATAACTACTACTACAACTAA</t>
  </si>
  <si>
    <t>MKLTCVLIIAVLFLTAITADDSKDKQVYRAVGLTDKMRRVRASDSCAERGEPCQHRRCCPDLICVGGHVGRRCRYPYNYYYN</t>
  </si>
  <si>
    <t>TRINITY_DN273_c0_g1_i2_554_MAG_D_ALL_31_5_3</t>
  </si>
  <si>
    <t>ATGAAACTGACGTGCATGATGATCGTTGCTGTGCTGTTCTTGACCGCCTGGACATTCGTCACGGCTGATGACTCCAGAAATGGACTGAAGAATCTTTTTCCGAAGGCACGTCATGAAATGAAGAACCCTGAAGCCTCTAAATTGAACAAGAGAGATGAATGCTATCCTCCTGGTACATTTTGTGGCATCAAACCAGGACTTTGCTGCAGCGCGAGGTGCTTCTCGTTTGTCTGCATATCATTTGAATTTTGA</t>
  </si>
  <si>
    <t>MKLTCMMIVAVLFLTAWTFVTADDSRNGLKNLFPKARHEMKNPEASKLNKRDECYPPGTFCGIKPGLCCSARCFSFVCISFEF</t>
  </si>
  <si>
    <t>DDSRNGLKNLFPKARHEMKNPEASKLNKR</t>
  </si>
  <si>
    <t>TRINITY_DN37440_c0_g1_i1_421_MAG_JUV_ALL_31_2_1; TRINITY_DN367_c0_g1_i1_1247_MAG_P_ALL_19_4_1; TRINITY_DN7296_c0_g1_i1_466_MAG_EMB_2_ALL_19_3_1</t>
  </si>
  <si>
    <t>ATGAAACTGACGTGCATGATGATCGTTGCTGTGCTGTTCTTGACCACCTGGACATTCGTCACGGCTGATGACTCCAGATATGGACTGAAGAATCTTTTTCCGAAGGCACGTCATGAAATGAAGAACCCTGAAGCCTCTAAATTGAACAAGAGAGATGAATGCTATCCTCCTGGTACATTTTGTGGCATCAAACCAGGACTTTGCTGCAGCGCGAGGTGCTTCTCGTTTGTCTGCATATCATTTGAATTTTGA</t>
  </si>
  <si>
    <t>MKLTCMMIVAVLFLTTWTFVTADDSRYGLKNLFPKARHEMKNPEASKLNKRDECYPPGTFCGIKPGLCCSARCFSFVCISFEF</t>
  </si>
  <si>
    <t>O1_M7.1ii</t>
  </si>
  <si>
    <t>MVIIA, PMAG143, BK011238.1</t>
  </si>
  <si>
    <t>TRINITY_DN3744_c2_g1_i1_691_MAG_D_ALL_31_2_4</t>
  </si>
  <si>
    <t>ATGAAACTGACGTGTGTGGTGATCGTCGCCGTGCTGCTCCTGACGGCCTGTCAACTCATCACAGCTGATGACTCCAGAGGTACGCAGAAGCATCGTGCCTTGAGGTCGACCACCAAACTCTCCATGTCGACTCGCTGCAAGGGTAAAGGAGCAAAATGTTCAAGGCTTATGTATGACTGCTGCACCGGTTCTTGCAGATCAGGTAAATGTGGCTGA</t>
  </si>
  <si>
    <t>MKLTCVVIVAVLLLTACQLITADDSRGTQKHRALRSTTKLSMSTRCKGKGAKCSRLMYDCCTGSCRSGKCG</t>
  </si>
  <si>
    <t>DDSRGTQKHRALRSTTKLSMSTR</t>
  </si>
  <si>
    <t>O1_M7.1iii</t>
  </si>
  <si>
    <t>MVIIA</t>
  </si>
  <si>
    <t>TRINITY_DN50135_c0_g1_i1_744_MAG_P_ALL_19_6_9</t>
  </si>
  <si>
    <t>ATGAAACTGACGTGTGTGGTGATCGTCGCCGTGCTGCTCCTGACGGCCTGTCAACTCATCACAGCTGATGACTCCAGAGGTACGCAGAAGCATCGTGCCCTGAAGTCGGACACCAAACTCTCCATGTCGACTCGCTGCAAGGGTAAAGGAGCAAAATGTTCAAGGCTTATGTATGACTGCTGCACCGGTTCTTGCAGATCAGGTAAATGTGGCTGA</t>
  </si>
  <si>
    <t>MKLTCVVIVAVLLLTACQLITADDSRGTQKHRALKSDTKLSMSTRCKGKGAKCSRLMYDCCTGSCRSGKCG</t>
  </si>
  <si>
    <t>DDSRGTQKHRALKSDTKLSMSTR</t>
  </si>
  <si>
    <t>O1_M7.1iv</t>
  </si>
  <si>
    <t>TRINITY_DN41_c0_g1_i3_763_MAG_P_ALL_31_3_9; TRINITY_DN3744_c2_g1_i12_691_MAG_D_ALL_31_2_4</t>
  </si>
  <si>
    <t>ATGAAACTGACGTGTGTGGTGATCGTCGCCGTGCTGCTCCTGACGGCCTGTCAACTCATCACAGCTGATGACTCCAGAGGTACGCAGAAGCATCGTGCCCTGAGGTCGGACACCAAACTCTCCATGTCGACTCGCTGCAAGGGTAAAGGAGCAAAATGTTCAAGGCTTATGTATGACTGCTGCACCGGTTCTTGCAGATCAGGTAAATGTGGCTGA</t>
  </si>
  <si>
    <t>MKLTCVVIVAVLLLTACQLITADDSRGTQKHRALRSDTKLSMSTRCKGKGAKCSRLMYDCCTGSCRSGKCG</t>
  </si>
  <si>
    <t>O1_M7.2ii</t>
  </si>
  <si>
    <t>MVIIB, PMAG152, MN517379.1</t>
  </si>
  <si>
    <t>TRINITY_DN41_c0_g1_i4_763_MAG_P_ALL_31_3_9</t>
  </si>
  <si>
    <t>ATGAAACTGACGTGTGTGGTGATCGTCGCCGTGCTGCTCCTGACGGCCTGTCAACTCATCACAGCTGATGACTCCAGAGGTACGCAGAAGCATCGTGCCCTGAGGTCGGACACCAAACTCTCCATGTCAACTCGCTGCAAGGGTAAAGGAGCATCATGTCATAGGACTTCGTATGACTGCTGCACCGGTTCTTGCAACAGAGGTAAATGTGGCTGA</t>
  </si>
  <si>
    <t>MKLTCVVIVAVLLLTACQLITADDSRGTQKHRALRSDTKLSMSTRCKGKGASCHRTSYDCCTGSCNRGKCG</t>
  </si>
  <si>
    <t>TRINITY_DN294_c0_g1_i2_705_MAG_JUV_ALL_31_3_8; TRINITY_DN12745_c0_g1_i1_477_MAG_D_ALL_31_1_2</t>
  </si>
  <si>
    <t>ATGGAGAAACTGACAATCCTGCTTCTTGTTGCTGCTGTACTGATGTCGACCCAGGCCCTGATTCAAGGTGATGTAGATGAACGTCAACAGGCAAAGATCAAATTTTTATCAAAAAGAAAGTCAACTGCTGAGAGTTGGTGGGAGGGCGAATGCAGGACTTGGAATGCGCCGTGTAGTTTTACCTCGCAATGTTGTTTTGGTAGATGTTCACACCACCGCTGTATAGCGTGGTGA</t>
  </si>
  <si>
    <t>MEKLTILLLVAAVLMSTQALIQGDVDERQQAKIKFLSKRKSTAESWWEGECRTWNAPCSFTSQCCFGRCSHHRCIAW</t>
  </si>
  <si>
    <t>MEKLTILLLVAAVLMSTQALIQG</t>
  </si>
  <si>
    <t>DVDERQQAKIKFLSKR</t>
  </si>
  <si>
    <t>O2</t>
  </si>
  <si>
    <t>TRINITY_DN294_c0_g1_i1_541_MAG_JUV_ALL_31_3_3</t>
  </si>
  <si>
    <t>ATGGAGAAACTGACAATCCTGCTTCTTGTTGCTGCTGTACTGTTGTCGACCCAGGCCATGTTTCAACATGGTGAAGAAAAACGCTCAAAGGAGAAGATCAAATTTTTTTCAAAAAGAAAGACAACTGCTGAGAGTTGGTGGGAGGGCGAATGCCTTGGCTGGTCCAATGGTTGTACGCAGCCCTCGGATTGTTGTTCTAATAAATGTGATACGTACTGCGACTTGTGGTGA</t>
  </si>
  <si>
    <t>MEKLTILLLVAAVLLSTQAMFQHGEEKRSKEKIKFFSKRKTTAESWWEGECLGWSNGCTQPSDCCSNKCDTYCDLW</t>
  </si>
  <si>
    <t>MEKLTILLLVAAVLLSTQA</t>
  </si>
  <si>
    <t>MFQHGEEKRSKEKIKFFSKR</t>
  </si>
  <si>
    <t>TRINITY_DN3674_c0_g1_i1_430_MAG_JUV_ALL_19_3_1</t>
  </si>
  <si>
    <t>ATGGAGAAACTGACAATCCTGCTTCTTGTTGCTGCTGTGCTGTTGTCGACCCAGGTCCTGGTTCAAGGTGATGGAGAAACACCGGACAAGGCGAAGATCAACTTTTACGCATCAAGAATGTTATCGGGAAATATGCGTTCCAGAAAAAATTGCGGCTACGCATTTGACGCTTGTACAAGTGATCGGCAATGCTGCAGTGGTTATTGTGTTGGTAACGTTTACTGTAAGTAG</t>
  </si>
  <si>
    <t>MEKLTILLLVAAVLLSTQVLVQGDGETPDKAKINFYASRMLSGNMRSRKNCGYAFDACTSDRQCCSGYCVGNVYCK</t>
  </si>
  <si>
    <t>MEKLTILLLVAAVLLSTQVLVQG</t>
  </si>
  <si>
    <t>DGETPDKAKINFYASRMLSGNMRSR</t>
  </si>
  <si>
    <t>TRINITY_DN490_c0_g1_i1_502_MAG_JUV_ALL_31_1_3</t>
  </si>
  <si>
    <t>ATGGAGAAACTGACAATTCTGCTTCTTGTTGCTGCTGTACTGATGTCGACCCAGGCCCTAAATCAAGAACAACGCCAACAGGCAAAGAACAACTTGCTTTCAAAGAGAAAGCCATCTGCTGAGCGTTGGAGGAGAGATTGCACTTCTTGGTTTGGGAGTTGTTCAGTGGACTCGGACTGTTGTTCTAATAGTTGTGACCAATCGTACTGCGAGTTGTATGCATTCCCATTCCGAGCCGTCTGA</t>
  </si>
  <si>
    <t>MEKLTILLLVAAVLMSTQALNQEQRQQAKNNLLSKRKPSAERWRRDCTSWFGSCSVDSDCCSNSCDQSYCELYAFPFRAV</t>
  </si>
  <si>
    <t>MEKLTILLLVAAVLMSTQA</t>
  </si>
  <si>
    <t>LNQEQRQQAKNNLLSKRKPSAERWRR</t>
  </si>
  <si>
    <t>TRINITY_DN4438_c0_g1_i2_424_MAG_JUV_ALL_31_3_1</t>
  </si>
  <si>
    <t>ATGGCGAAACTGACAATCCTGCTTCTTGTTGCTGCTGTGCTGTTGTCGACCCAGGTCCTGGTTCAAGGTGATGGAGAAACACCGCACAAGGCGAAGATCAACTTTTACGAATCAAGAATGTTATCGGGAAATATGCGACAATTTTGCGGCCAACCAGGTGACCCTTGTAGCAGTGTTAGGGAATGCTGCAGTCGTAGGTGTGTTGGTAACATTTACTGTAAGTAG</t>
  </si>
  <si>
    <t>MAKLTILLLVAAVLLSTQVLVQGDGETPHKAKINFYESRMLSGNMRQFCGQPGDPCSSVRECCSRRCVGNIYCK</t>
  </si>
  <si>
    <t>MAKLTILLLVAAVLLSTQVLVQG</t>
  </si>
  <si>
    <t>DGETPHKAKINFYESR</t>
  </si>
  <si>
    <t>TRINITY_DN32208_c0_g1_i1_413_MAG_JUV_ALL_31_3_1; TRINITY_DN57968_c0_g1_i1_457_MAG_EMB_2_ALL_31_4_3</t>
  </si>
  <si>
    <t>ATGGAGAAACTGACAATCCTGCTTCTTGTTGCTGCTGTACTGATGTCTACCCAGGCCCTAATTCACGAAAAACGCCAACAGGCAAAGATCAACTTGTTTTCAAAAAGAAAGTCATCTGCTAAGCGTTGGTGGGGACACGACGAATGCACTTATTGGTTGGGGCATTGTATGGTGGACGCTGAATGTTGTTCTGATAGTTGTGAGGACATGTTCTGCGGGTTATGGTGA</t>
  </si>
  <si>
    <t>MEKLTILLLVAAVLMSTQALIHEKRQQAKINLFSKRKSSAKRWWGHDECTYWLGHCMVDAECCSDSCEDMFCGLW</t>
  </si>
  <si>
    <t>LIHEKRQQAKINLFSKRKSSAKR</t>
  </si>
  <si>
    <t>O2_contryphan_M3</t>
  </si>
  <si>
    <t>TRINITY_DN3741_c0_g1_i1_365_MAG_JUV_ALL_31_3_2</t>
  </si>
  <si>
    <t>ATGGGGAAACTGACAATACTGTTTCTTGTTGCTGCTGCACTGTTGTCGACCCAGGTCATGGTTCAAGGTGACGGAGATCAACTTGTAGATCGTGATGCAGTGCCAAGAGACGATAACCCAAGTGGAACGAGTGGAGAGTTCGTGAATTTTCTACGTCAGGTTCGCTGTTGGATGAAACCTTTTTGTCGCTGA</t>
  </si>
  <si>
    <t>MGKLTILFLVAAALLSTQVMVQGDGDQLVDRDAVPRDDNPSGTSGEFVNFLRQVRCWMKPFCR</t>
  </si>
  <si>
    <t>MGKLTILFLVAAALLSTQVMVQG</t>
  </si>
  <si>
    <t>DGDQLVDRDAVPRDDNPSGTSGEFVNFLR</t>
  </si>
  <si>
    <t>O2_contryphan_M4</t>
  </si>
  <si>
    <t>TRINITY_DN44426_c0_g1_i1_513_MAG_JUV_ALL_19_5_3; TRINITY_DN42439_c0_g1_i1_295_MAG_EMB_2_ALL_31_4_3</t>
  </si>
  <si>
    <t>ATGAAGAAACTGGCAATACTGGTTCTTGTTGCTGCTGTACTGTTGTCGACCCAGGTCATGGTTCAAGGTGACGCAGATCAACCTGCAGATCGTGATGCAGTGCCAAGAGACGATAACCCAAGTGGAACGGATGGAAAGTTCATGAATGTTCTACGTCGGTTTGGATGTCCGTGGCAACCTTGGTGTGGCTGA</t>
  </si>
  <si>
    <t>MKKLAILVLVAAVLLSTQVMVQGDADQPADRDAVPRDDNPSGTDGKFMNVLRRFGCPWQPWCG</t>
  </si>
  <si>
    <t>MKKLAILVLVAAVLLSTQVMVQG</t>
  </si>
  <si>
    <t>DADQPADRDAVPRDDNPSGTDGKFMNVLRRF</t>
  </si>
  <si>
    <t>TRINITY_DN3442_c0_g1_i2_679_MAG_JUV_ALL_31_3_4</t>
  </si>
  <si>
    <t>ATGTCAGGATTGAGAATCATGGTGCTAACCCTTCTACTTCTTGTGTCCATGGCAACCAGTCATCAGGATAGAGGAGTGAAACGGCTGATGCTTCGCAACACGGTCGATGACGGAACCTGCAAGTCTCATAAAGATTGCTCCCCGGATCAGAAATGCTGCCGCGCAAACGTGGCGGACGAAAAGGGGTTCTGTACTGATGGTTGCACGTTTTCGTAA</t>
  </si>
  <si>
    <t>MSGLRIMVLTLLLLVSMATSHQDRGVKRLMLRNTVDDGTCKSHKDCSPDQKCCRANVADEKGFCTDGCTFS</t>
  </si>
  <si>
    <t>MSGLRIMVLTLLLLVSMATS</t>
  </si>
  <si>
    <t>HQDRGVKRLMLR</t>
  </si>
  <si>
    <t>O3</t>
  </si>
  <si>
    <t>TRINITY_DN36433_c0_g1_i1_679_MAG_JUV_ALL_19_3_4</t>
  </si>
  <si>
    <t>ATGTCAGGATTGGGAATCGTGGTGCTAACCCTTCTACTTCTTGTGTCCATGGCAACCAGTCATCAGGATAGAGGAGTGAAACGGCTGATGCTTCGCAACACGGTCGATGACGGAACCTGCAAGTCTCATAAAGATTGCTCCCCGGATCAGAAATGCTGCCGCGCAAACGTGGCGGACGAAAAGGGGTTCTGTACTGATGGTTGCACGTTTTCGTAA</t>
  </si>
  <si>
    <t>MSGLGIVVLTLLLLVSMATSHQDRGVKRLMLRNTVDDGTCKSHKDCSPDQKCCRANVADEKGFCTDGCTFS</t>
  </si>
  <si>
    <t>MSGLGIVVLTLLLLVSMATS</t>
  </si>
  <si>
    <t>TRINITY_DN3442_c0_g1_i1_522_MAG_JUV_ALL_31_3_4</t>
  </si>
  <si>
    <t>ATGTCAGGATTGAGAATCATGGTGCTAACCCTTCTACTTCTTGTGTCCATGGCAACCAGTCATCAGGATAGAGGAGAGAAGCAGGCGATGCAAAGGGACGCAATCAACGTCATACGGAGAAGATCAGTCATTCGGAGACACGTAGATGATCAGTGCAAGGAGACCTGTGAGGAACAGGAGAAGACATGCTGCGGCAAAAATATTGATGGAAAACCCAGATGTGCCGCAGTATGCCTCGGATAG</t>
  </si>
  <si>
    <t>MSGLRIMVLTLLLLVSMATSHQDRGEKQAMQRDAINVIRRRSVIRRHVDDQCKETCEEQEKTCCGKNIDGKPRCAAVCLG</t>
  </si>
  <si>
    <t>HQDRGEKQAMQRDAINVIRRRSVIRR</t>
  </si>
  <si>
    <t>S_M8.1ii</t>
  </si>
  <si>
    <t>TRINITY_DN13168_c0_g1_i1_596_MAG_D_ALL_19_4_2</t>
  </si>
  <si>
    <t>ATGATGTCGAAAATGGGAGCTATGTTTGTCCTTTTGCTTCTTTTCACCCTGGCATCCGTCCAGCAGGAAGGAGATGTCCAGGCAAGGAAAACACGCCTGAAGAGAGACTTCTATCGTTCACTGGCAATAGGATGCACTGGCACTTGTTATCAAAGCAGCAGGTGTGACGGTAAATGCGACTGCGACCACTCAAAGAATTGTTACTGCAGTGGCAAGGGCCATCATCACCCAGGATGCACGTGTACATGTCAGATGAAATAA</t>
  </si>
  <si>
    <t>MMSKMGAMFVLLLLFTLASVQQEGDVQARKTRLKRDFYRSLAIGCTGTCYQSSRCDGKCDCDHSKNCYCSGKGHHHPGCTCTCQMK</t>
  </si>
  <si>
    <t>MMSKMGAMFVLLLLFTLASVQQ</t>
  </si>
  <si>
    <t>EGDVQARKTRLKRDFYR</t>
  </si>
  <si>
    <t>VIII</t>
  </si>
  <si>
    <t>S</t>
  </si>
  <si>
    <t>TRINITY_DN4324_c0_g2_i3_949_MAG_P_ALL_31_4_9</t>
  </si>
  <si>
    <t>ATGATGTCGAAAATGGGAGCTATGTTTGTCCTTTTGCTTCTTTTCACCCTGGCATCCGTCCAGCAGGAAGGAGATGTCCAGGCAAGGAAAACAAGCCTGAAGAGCGACTTCTATCGTGCTCTGAGACAAGGATGCACTGGCACTTGTTATCAAAGCAGCAGGTGTGACGGTAAATGCGACTGCGACCACTCAAAGAATTGTTACTGCAGTGGCAAGGGCCATCATCACCCAGGATGCACGTGTACATGTCAGATGAAATAA</t>
  </si>
  <si>
    <t>MMSKMGAMFVLLLLFTLASVQQEGDVQARKTSLKSDFYRALRQGCTGTCYQSSRCDGKCDCDHSKNCYCSGKGHHHPGCTCTCQMK</t>
  </si>
  <si>
    <t>EGDVQARKTSLKSDFYRALR</t>
  </si>
  <si>
    <t>TRINITY_DN3_c0_g2_i1_878_MAG_JUV_ALL_31_2_2</t>
  </si>
  <si>
    <t>ATGCTCTGTCTTCCGATCTTCATCATCCTTCTTCTGTTCCTTTCACCTGCAGTTAGTTTTCCTGTGGAATCCAAGCTCGAAAGCCTTTGGACTCGGATGCTTTCTCGAGATTTGGGAGAGGAGCACCAAAAGAATAATCGACAATCACAAGCAGAATGCTGTCCGCCACACATTGAACCTTGCACACCATGTACCATTTACAAGCTGAACAAATGA</t>
  </si>
  <si>
    <t>MLCLPIFIILLLFLSPAVSFPVESKLESLWTRMLSRDLGEEHQKNNRQSQAECCPPHIEPCTPCTIYKLNK</t>
  </si>
  <si>
    <t>MLCLPIFIILLLFLSPAVS</t>
  </si>
  <si>
    <t>FPVESKLESLWTRMLSRDLGEEHQKNNR</t>
  </si>
  <si>
    <t>T</t>
  </si>
  <si>
    <t>T_M2i</t>
  </si>
  <si>
    <t>PMAG225</t>
  </si>
  <si>
    <t>TRINITY_DN343_c0_g1_i10_790_MAG_P_ALL_31_4_2</t>
  </si>
  <si>
    <t>ATGCTGTGTCTTCCGGTCTTCATCATCCTTCTTCTGTTGGCTTCACCTGCAGCTCCAAAGCCTTTGGAAACGAGAATCCAAAGCGATTTGATTCGCGCAGCCGTTGAAGATGCCGATGCGAAACCCGATGAACGGTTTTTGGGCGCTGTATTCGGCGGCATATCTTTACTCAGCACCCTTATCGACGCTTTGAGCTCTTAA</t>
  </si>
  <si>
    <t>MLCLPVFIILLLLASPAAPKPLETRIQSDLIRAAVEDADAKPDERFLGAVFGGISLLSTLIDALSS</t>
  </si>
  <si>
    <t>MLCLPVFIILLLLASPAAP</t>
  </si>
  <si>
    <t>KPLETRIQSDLIRAAVEDADAKPDER</t>
  </si>
  <si>
    <t>FLGAVFGGISLLSTLIDALSS</t>
  </si>
  <si>
    <t>T_M2ii</t>
  </si>
  <si>
    <t>TRINITY_DN15_c0_g1_i6_1534_MAG_D_ALL_31_6_4</t>
  </si>
  <si>
    <t>ATGCTGTGTCTTCCGGTCTTCATCATCCTTCTTCTGTTGGCTTCAAGTGCAGCTCCAAACCCTTTGGAAACGAGAATCCAAAGCGATTTGATTCGCGCAGCCGTTGAAGATGCCGATGCGAAACCCGATGAACGGTTTTTGGGCGCTGTATTCGGCGGCATATCTTTACTCAGCACCCTTATCGACGCTTTGAGCTCTTAA</t>
  </si>
  <si>
    <t>MLCLPVFIILLLLASSAAPNPLETRIQSDLIRAAVEDADAKPDERFLGAVFGGISLLSTLIDALSS</t>
  </si>
  <si>
    <t>MLCLPVFIILLLLASSAAP</t>
  </si>
  <si>
    <t>NPLETRIQSDLIRAAVEDADAKPDER</t>
  </si>
  <si>
    <t>T_M3</t>
  </si>
  <si>
    <t>PMAG226</t>
  </si>
  <si>
    <t>TRINITY_DN15_c0_g1_i3_951_MAG_D_ALL_31_6_4</t>
  </si>
  <si>
    <t>ATGCTGTGTCTTCCGGTCTTCATCATCCTTCTTCTGTTGGCTTCAAGTGCAGCTCCAAACCCTTTGGAAACGAGAATCCAAAGCGATTTGATTCGCGCAGACCTAGAAGATGCCGATACGCAACCCGATGAACGGATTTTTAGCAGCATCGCCGATAACGTTTTCAAAGTCGCCCCTGCTCTTGCTGGTGCAATCATTCCTATTATTGCTGATTTATTGAATGGTGCTGAGGTGGTTGAATAA</t>
  </si>
  <si>
    <t>MLCLPVFIILLLLASSAAPNPLETRIQSDLIRADLEDADTQPDERIFSSIADNVFKVAPALAGAIIPIIADLLNGAEVVE</t>
  </si>
  <si>
    <t>NPLETRIQSDLIRADLEDADTQPDER</t>
  </si>
  <si>
    <t>IFSSIADNVFKVAPALAGAIIPIIADLLNGAEVVE</t>
  </si>
  <si>
    <t>T_M6ii</t>
  </si>
  <si>
    <t>TRINITY_DN343_c0_g1_i9_680_MAG_P_ALL_31_4_2</t>
  </si>
  <si>
    <t>ATGCTGTGTCTTCCGGTCTTCATCATCCTTCTTCTGTTGGCTTCAAGTGCAGCTCCAAACCCTTTGGAAACGAGAATCCAAAGCGATTTGATTCGCGCAGACCTAGAAGATGCCGATACGCAACCCGATGAACGGTTTTTTAGCAGCATCGCCAAACTCGTTTCCAAAGTCGCCCCTGCTGTTGCTGGTGCAATCATTCCTGTTATTACTGATTTAGTGAATGGTGCCTGA</t>
  </si>
  <si>
    <t>MLCLPVFIILLLLASSAAPNPLETRIQSDLIRADLEDADTQPDERFFSSIAKLVSKVAPAVAGAIIPVITDLVNGA</t>
  </si>
  <si>
    <t>FFSSIAKLVSKVAPAVAGAIIPVITDLVNGA</t>
  </si>
  <si>
    <t>T_M6iii</t>
  </si>
  <si>
    <t>TRINITY_DN15_c0_g1_i11_1591_MAG_D_ALL_31_6_4</t>
  </si>
  <si>
    <t>ATGCTGTGTCTTCCGGTCTTCATCATCCTTCTTCTGTTGGCTTCAAGTGCAGCTCCAAACCCTTTGGAAACGAGAATCCAAAGCGATTTGATTCGCGCAGACCTAGAAGATGCCGATACGCAACCCGATGAACGGTTTTTTAGCAGCATCGCCAAACTCGTTTCCAAAGTCGCCCCTGCTGTTGCTGATGCAATCATTCCTGTTATTACTGATTTAGTGAATGGTGCCTGA</t>
  </si>
  <si>
    <t>MLCLPVFIILLLLASSAAPNPLETRIQSDLIRADLEDADTQPDERFFSSIAKLVSKVAPAVADAIIPVITDLVNGA</t>
  </si>
  <si>
    <t>FFSSIAKLVSKVAPAVADAIIPVITDLVNGA</t>
  </si>
  <si>
    <t>T_M6iv</t>
  </si>
  <si>
    <t>TRINITY_DN15_c0_g1_i1_1546_MAG_D_ALL_31_6_4</t>
  </si>
  <si>
    <t>ATGCTGTGTCTTCCGGTCTTCATCATCCTTCTTCTGTTGGCTTCAAGTGCAGCTCCAAACCCTTATGCCGATACGCAACCCGATGAACGGTTTTTTAGCAGCATCGCCAAACTCGTTTCCAAAGTCGCCCCTGCTGTTGCTGATGCAATCATTCCTGTTATTACTGATTTAGTGAATGGTGCCTGA</t>
  </si>
  <si>
    <t>MLCLPVFIILLLLASSAAPNPYADTQPDERFFSSIAKLVSKVAPAVADAIIPVITDLVNGA</t>
  </si>
  <si>
    <t>MLCLPVFIILLLLASSA</t>
  </si>
  <si>
    <t>APNPYADTQPDER</t>
  </si>
  <si>
    <t>T_M6v</t>
  </si>
  <si>
    <t>TRINITY_DN343_c0_g1_i7_836_MAG_P_ALL_31_4_2; TRINITY_DN40867_c0_g1_i1_340_MAG_EMB_2_ALL_19_6_2</t>
  </si>
  <si>
    <t>ATGCTGTGTCTTCCGGTCTTCATCATCCTTCTTCTGTTGGCTTCAAGTGCAGCTCCAAACCCTTATGCCGATACGCAACCCGATGAACGGTTTTTTAGCAGCATCGCCAAACTCGTTTCCAAAGTCGCCCCTGCTGTTGCTGGTGCAATCATTCCTGTTATTACTGATTTAGTGAATGGTGCCTGA</t>
  </si>
  <si>
    <t>MLCLPVFIILLLLASSAAPNPYADTQPDERFFSSIAKLVSKVAPAVAGAIIPVITDLVNGA</t>
  </si>
  <si>
    <t>T_M8</t>
  </si>
  <si>
    <t>TRINITY_DN6308_c0_g1_i1_881_MAG_P_ALL_19_1_2</t>
  </si>
  <si>
    <t>ATGCTGTGTCTTCCGGTCTTCATCATCCTTCTTCTGTTGGCTTCAAGTGCAGCTCCAAACCCTTTGGAAACGAGAATCCAAAGCGATTTGATTCGCGCAGACCTAGAAGATGCCGATACGCAACCCGATGAACGGTTTTTTAGCAGCATCGCCAAACTCGTTTCCAAAGTCGCCCCTGCTCTTGCTGGTGCAATCATTCCTGTTATTACTGATTTAGTGAATGGTGCCTGA</t>
  </si>
  <si>
    <t>MLCLPVFIILLLLASSAAPNPLETRIQSDLIRADLEDADTQPDERFFSSIAKLVSKVAPALAGAIIPVITDLVNGA</t>
  </si>
  <si>
    <t>FFSSIAKLVSKVAPALAGAIIPVITDLVNGA</t>
  </si>
  <si>
    <t>T_M9</t>
  </si>
  <si>
    <t>TRINITY_DN343_c0_g1_i8_581_MAG_P_ALL_31_4_2</t>
  </si>
  <si>
    <t>ATGCTGTGTCTTCCGGTCTTCATCATCCTTCTTCTGTTGGCTTCAAGTGCAGCTCCAAACCCTTTGGAAACGAGAATCCAAAGCGATTTGATTCGCGCAGACCTAGAAGATGCCGATACGCAACCCGATGAACGGATTGTTAGCAGCATGACCGAATACGTTTCCAAAGTCATCCCTGATCTTGCTGATGCAATCATTCCTTTTATTACTGATTTAGTGAATGGTGCTGAGGTGGTTAAATAA</t>
  </si>
  <si>
    <t>MLCLPVFIILLLLASSAAPNPLETRIQSDLIRADLEDADTQPDERIVSSMTEYVSKVIPDLADAIIPFITDLVNGAEVVK</t>
  </si>
  <si>
    <t>IVSSMTEYVSKVIPDLADAIIPFITDLVNGAEVVK</t>
  </si>
  <si>
    <t>T_M10</t>
  </si>
  <si>
    <t>TRINITY_DN5851_c0_g1_i1_1650_MAG_D_ALL_19_4_5</t>
  </si>
  <si>
    <t>ATGCTGTGTCTTCCGGTCTTCATCATCCTTCTTCTGTTGGCTTCAAGTGCAGCTCCAAACCCTTTGGAAACGAGAATCCAAAGCGATTTGATTCGCGCAGACCTAGAAGATGCCGATACGCAACCCGATGAACGGATTGTTAGCAGCATGACCGAATACGTTTCCAAAGTCATCCCTGATCTTGCTGATGCAATCATTCCTGTTATTACTGATTTAGTGAATGGTGCCTGA</t>
  </si>
  <si>
    <t>MLCLPVFIILLLLASSAAPNPLETRIQSDLIRADLEDADTQPDERIVSSMTEYVSKVIPDLADAIIPVITDLVNGA</t>
  </si>
  <si>
    <t>IVSSMTEYVSKVIPDLADAIIPVITDLVNGA</t>
  </si>
  <si>
    <t>T_M11</t>
  </si>
  <si>
    <t>TRINITY_DN4948_c0_g1_i3_683_MAG_D_ALL_31_5_1</t>
  </si>
  <si>
    <t>ATGCTGTGTCTTCCGGTCTTCATCATCCTTCTTCTGTTGGCTTCAAGTGCAGCTCCAAACCCTTTGGAAACGAGAATCCAAAGCGATTTGATTCGCGCAGCCGTTGAAGGTCTATATTGGAAGCAATTGCTACATACATAA</t>
  </si>
  <si>
    <t>MLCLPVFIILLLLASSAAPNPLETRIQSDLIRAAVEGLYWKQLLHT</t>
  </si>
  <si>
    <t>T_M12</t>
  </si>
  <si>
    <t>TRINITY_DN17306_c0_g1_i1_455_MAG_D_ALL_31_6_2</t>
  </si>
  <si>
    <t>ATGCTCCGTCTTCCCATCTTCCTCATCTTTCTGCTGGTCCTTTCATCTGCAGCTGGTTTTCCTGTGGAATCAAAGCTGCAAAGAGATCTGACTCAGGAATCTCCTAAAGATTTTGGGATGAGAGCTAAACGCCAAAATCCTTGGATCGAGTGCAATAAAAAAACCTGTAAATGGAGAGGGACTCGAAAGTATGATTGA</t>
  </si>
  <si>
    <t>MLRLPIFLIFLLVLSSAAGFPVESKLQRDLTQESPKDFGMRAKRQNPWIECNKKTCKWRGTRKYD</t>
  </si>
  <si>
    <t>MLRLPIFLIFLLVLSSAAG</t>
  </si>
  <si>
    <t>FPVESKLQRDLTQESPKDFGMRAKR</t>
  </si>
  <si>
    <t>RKYD</t>
  </si>
  <si>
    <t>TRINITY_DN1220_c0_g1_i3_494_MAG_JUV_ALL_31_4_5</t>
  </si>
  <si>
    <t>ATGCAGAAAGCGACAGTTCTGATTCTCGCCATGCTCCTCCTGTTGCCCCTGGCTACAATTCAGGATGATGAAGGTGGCCAGGAAAATACTGCACGAAGAGCCTCACACAGAGGGTGTTCAACAGGAAACCAACCCTGTCATAATAGACCATGTTGCTTTCCTCGTCTTCATAGGTGCAAAGATTGGAAATGCAAAAACAGAGATATTTTCACTATCTGA</t>
  </si>
  <si>
    <t>MQKATVLILAMLLLLPLATIQDDEGGQENTARRASHRGCSTGNQPCHNRPCCFPRLHRCKDWKCKNRDIFTI</t>
  </si>
  <si>
    <t>MQKATVLILAMLLLLPLATI</t>
  </si>
  <si>
    <t>QDDEGGQENTARR</t>
  </si>
  <si>
    <t>Y</t>
  </si>
  <si>
    <t>TRINITY_DN10029_c0_g1_i1_426_MAG_JUV_ALL_31_4_4</t>
  </si>
  <si>
    <t>ATGCAGAAAGCGACAGTTCTGATTCTCGCCATCCTCCTCCTGTTGCCCCTGGCTACAATTCAGGATGATGAAGGTGGCCAGGAAAATACTGCACGAAGAGCCTCAGACAGAGGCTACGTTCAAGACCGTTACCTACGACGAACAGAATTGTGGAGTTGA</t>
  </si>
  <si>
    <t>MQKATVLILAILLLLPLATIQDDEGGQENTARRASDRGYVQDRYLRRTELWS</t>
  </si>
  <si>
    <t>MQKATVLILAILLLLPLATI</t>
  </si>
  <si>
    <t>QDDEGGQENTARRASDRGYVQDRYL</t>
  </si>
  <si>
    <t>RRTELWS</t>
  </si>
  <si>
    <t>TRINITY_DN69026_c0_g1_i1_594_MAG_JUV_ALL_19_4_2</t>
  </si>
  <si>
    <t>ATGGAGGGACGTCGTTTTGCGGCTGTTCTGATCCTGACCATCTGTGTGCTTGCACCTGGGGCTGTCGCTTCGAGACGTCCGGCTCTGTGCAGTCTACCAACGGAAATGGGACCGTGCTTAGCAAATAAACAGAGATTTTATTTCCATTGGGCTTCTAAGGAATGCCGACAGTTCACCTATGGAGGATGTAAGGGCAACGGCAACAATTTTAACACTACCAAGGACTGTTACGACGCATGTGGACAGGAGTAA</t>
  </si>
  <si>
    <t>MEGRRFAAVLILTICVLAPGAVASRRPALCSLPTEMGPCLANKQRFYFHWASKECRQFTYGGCKGNGNNFNTTKDCYDACGQE</t>
  </si>
  <si>
    <t>MEGRRFAAVLILTICVLAPGAVA</t>
  </si>
  <si>
    <t>SRR</t>
  </si>
  <si>
    <t>TRINITY_DN40046_c0_g1_i3_850_MAG_D_ALL_31_1_4</t>
  </si>
  <si>
    <t>ATGAAGGAACGTCATTTCACCTCTGTTCTCATCCTACTGGCCATCACCTGCATGATGGAAACTTCGTCTCAACATAAAAAACCTGATCGGTGCTATGAGAGAGTGGATCTGGGGCTGGATTGTGGCAAGTCCGTGGAAACGCGTTACTACTACAACAACAATACCGGCACGTGCGAATCGTTCGATTACTTGGGATGTTATGCGAACCGCAACAACTTCATAAATGAGGCGTATTGCAATTTTACGTGTGGGCGGACCTAG</t>
  </si>
  <si>
    <t>MKERHFTSVLILLAITCMMETSSQHKKPDRCYERVDLGLDCGKSVETRYYYNNNTGTCESFDYLGCYANRNNFINEAYCNFTCGRT</t>
  </si>
  <si>
    <t>MKERHFTSVLILLAITCMMETSS</t>
  </si>
  <si>
    <t>QHKKPDR</t>
  </si>
  <si>
    <t>TRINITY_DN37255_c0_g1_i1_1512_MAG_JUV_ALL_19_4_3; TRINITY_DN17062_c0_g1_i1_332_MAG_P_ALL_19_6_1; TRINITY_DN38211_c0_g1_i1_728_MAG_D_ALL_19_6_1</t>
  </si>
  <si>
    <t>ATGGAGGGACGTCGCTTTGCTGCTGTTCTGATCCTGACCATCTGTATGCTTGCATCTGGGACTGGTACTTTGATACCTCGGGGTCTACCGAAGGTATGCACACTACCAAAGAAGACGGGGCCCTGCAGAGGGTTTTACCCGAAATTTTACTACGATACGAAATCTAAAGAATGTAAAGGGTTCAAATACGGAGGATGTAAAGGCAACGGAAACAATTTTAACACTACAGAGGACTGTTCCAACAAATGTGGGTCGGCGAATCGGCGCTGA</t>
  </si>
  <si>
    <t>MEGRRFAAVLILTICMLASGTGTLIPRGLPKVCTLPKKTGPCRGFYPKFYYDTKSKECKGFKYGGCKGNGNNFNTTEDCSNKCGSANRR</t>
  </si>
  <si>
    <t>MEGRRFAAVLILTICMLASGTG</t>
  </si>
  <si>
    <t>TLIPR</t>
  </si>
  <si>
    <t>RR</t>
  </si>
  <si>
    <t>Conoporin_M6</t>
  </si>
  <si>
    <t>TRINITY_DN85_c0_g1_i1_1989_MAG_P_ALL_31_2_7; TRINITY_DN178_c0_g1_i1_1876_MAG_D_ALL_31_1_2</t>
  </si>
  <si>
    <t>ATGGGGGTTCCATTCCCAGCACTGAAGACGATGGTGACCGTTTTCCTTCTGTTGATGGGAAACATGTCACCAGTCGTTATGAAGTCTTCCATCCCTCTCAGCAAGGTGGCGAAGGTCGCATCCAAAGTTGTCACTCCAGGGCCTTCTCTGAACGGTGTCGCTCTAAAGGACTTGGCGGACACCGGCTACAAGATTACGTGCGTCTTTCAACTGGAGAACTGGACTCGCTACCGCTTGATAGTCCCCAGAGTACACATGGCCTTTGGGGTCATTACCACAAATCCTACTGCCATAGAACCGGGAAAGAGAGAGGCCTTTGCCGTGCGGAAGACTTCAGACACAGCTTCAGGCGTGGCTGGCAGTGTGTCCTGGGAATTGGAGGAGGCCAGGCGACGCGTCATCGTCATGTGGTCTGTTCCTTACGACTTTAACAGCTTCGGCTACTGGTTGGGCCTGGGGATGACCAGAGAGGGGTTAGTGGATCCAGACAAGGACTGGTATGGTCAGATGTACTATGGTAGCAACGATGGAGACCTGACGTTTACAAGGAAGGACTTCTACTATAACACGGACCCCATTATCTACGGTAACGACAAGTTTGAGGTTGAGGGCGACATGACCAACACTCAGCATGCGCAGATCAAAATCGTCATCCGACCCAGCAGTAACAACTGGAAGGACCTGGCTCCCGAGATCCGACGGAAGCTGAAAAAGAAGCCGAAACCAGCCCAGCAGCGTGACAACTGA</t>
  </si>
  <si>
    <t>MGVPFPALKTMVTVFLLLMGNMSPVVMKSSIPLSKVAKVASKVVTPGPSLNGVALKDLADTGYKITCVFQLENWTRYRLIVPRVHMAFGVITTNPTAIEPGKREAFAVRKTSDTASGVAGSVSWELEEARRRVIVMWSVPYDFNSFGYWLGLGMTREGLVDPDKDWYGQMYYGSNDGDLTFTRKDFYYNTDPIIYGNDKFEVEGDMTNTQHAQIKIVIRPSSNNWKDLAPEIRRKLKKKPKPAQQRDN</t>
  </si>
  <si>
    <t>MGVPFPALKTMVTVFLLLMGNMSPVVM</t>
  </si>
  <si>
    <t>Elevenin_M1</t>
  </si>
  <si>
    <t>TRINITY_DN1623_c0_g1_i2_1157_MAG_JUV_ALL_31_2_5</t>
  </si>
  <si>
    <t>ATGGGTCCCAGCAGATCTCAGAACACAGCGGTGGTGGTGATGGTGATGCTCGCCCTCCTCCTCGCCTCTCCCCCCGTTGCTAGTTGGCGCATCGACTGCACACGATTCGTGTTTGCGCCCAGATGTCGCGGTGTGGCCGCCAAGAGGGGAGACGACTCTCTGTCCACAAAACAGTCGGCACTGATGGGGGATGGTAACGCACAGCCCCTCCAGAGAGCAGGCGCAGGAGTGCAGAACAGAGACCCGGACACGTTCTTACAACTGCTGATGGCGCTGGCACCTGCCATGTCCCGCTCCGCCCCCCTCTCCCAGAGACGGAAGGAAAGGCTGGACGACTTTTTGTCCTCCTAA</t>
  </si>
  <si>
    <t>MGPSRSQNTAVVVMVMLALLLASPPVASWRIDCTRFVFAPRCRGVAAKRGDDSLSTKQSALMGDGNAQPLQRAGAGVQNRDPDTFLQLLMALAPAMSRSAPLSQRRKERLDDFLSS</t>
  </si>
  <si>
    <t>MGPSRSQNTAVVVMVMLALLLASPPVAS</t>
  </si>
  <si>
    <t>KRGDDSLSTKQSALMGDGNAQPLQRAGAGVQNRDPDTFLQLLMALAPAMSRSAPLSQRRKERLDDFLSS</t>
  </si>
  <si>
    <t>Elevenin_M2</t>
  </si>
  <si>
    <t>TRINITY_DN1647_c0_g1_i1_752_MAG_JUV_ALL_31_2_2</t>
  </si>
  <si>
    <t>ATGGCACCGTCTCAGAAAGCGCTGCTGGTGCTGGTTCTCTCCATGCTGCTCACGGCATCAGACTCCCGGGCACGGAGAATTGACTGCACACGTTTCGTCTACGCACCAATCTGTCGCGGCGTGGCAGCAAAGAGGGGAGGTGACTCTTTGTCTGTTGGGGGAAGCACTGAACTGGACGACGCTCTCACAGACCCCTTCTTGAGGTCGGAGGAGCCAAGGGAGGAGGACACGGAGAAGAAGTGGAGGGAATTGTCCAGACTGTCCAGAGTTCTCCAGATTCTTCTTTCCCACCCCACGGGAGAGACGGGGGAGCAACTTGACCGACTTCTGACGTTGTAA</t>
  </si>
  <si>
    <t>MAPSQKALLVLVLSMLLTASDSRARRIDCTRFVYAPICRGVAAKRGGDSLSVGGSTELDDALTDPFLRSEEPREEDTEKKWRELSRLSRVLQILLSHPTGETGEQLDRLLTL</t>
  </si>
  <si>
    <t>MAPSQKALLVLVLSMLLTASDSRA</t>
  </si>
  <si>
    <t>KRGGDSLSVGGSTELDDALTDPFLRSEEPREEDTEKKWRELSRLSRVLQILLSHPTGETGEQLDRLLTL</t>
  </si>
  <si>
    <t>Prepropeptide</t>
  </si>
  <si>
    <t>conkunitzin</t>
  </si>
  <si>
    <t>conoporin</t>
  </si>
  <si>
    <t>elevenin</t>
  </si>
  <si>
    <t>M_conomarphin_M2</t>
  </si>
  <si>
    <t>Contulakin_M5</t>
  </si>
  <si>
    <t>GCCSNPVCHLEHSNLC</t>
  </si>
  <si>
    <t>TDEPEEHQPDGNGCCRNPACTSHRC</t>
  </si>
  <si>
    <t>NGRCCHPACGKNYSC</t>
  </si>
  <si>
    <t>APELVVTATTTCCGYNPMTWCPPCMCTYSCPHQRKKP</t>
  </si>
  <si>
    <t>APELVVTATTTCCGYNPMTICPPCMCTNSCPPKRKP</t>
  </si>
  <si>
    <t>APELVVTATTTCCGYDPMTWCPPCMCTYSCPHQRKKP</t>
  </si>
  <si>
    <t>APWLVPSTITTCCGYNPGTMCPTCMCTNTCPPKKKKP</t>
  </si>
  <si>
    <t>APELDFHHINSVSCRNLHRAAHCVKLASMKRMERWNSMAQERTSRQPSVPSCLHC</t>
  </si>
  <si>
    <t>GKSISELSCFVTWRQSAFVALNRSVLHCISLHCFAVRCCAVNWSLLCSSVL</t>
  </si>
  <si>
    <t>QTEENCNTMLRVCSDDGQQCPVTCSFVDACGGYRCLE</t>
  </si>
  <si>
    <t>QTEKNCNTMLRVCSDDGQQCPVTCSFVDACGGYRCLE</t>
  </si>
  <si>
    <t>KPDPENCDPTEGCKTVVCETDNGKCCCKPGYECETRRRTACVHHCNHNC</t>
  </si>
  <si>
    <t>GLDLWEPIQTMCGDKLCDFGCCFRVFGVRKCKRFHCP</t>
  </si>
  <si>
    <t>GLDLWEPIQTMCGDKLCDFGCCFRVFGVRKCKPFHCP</t>
  </si>
  <si>
    <t>QHCEFQCNDGTPCCMGMHQCIYGACGGFF</t>
  </si>
  <si>
    <t>WCSWKSCNPKVKCCGAYANCIGGMCISFYDKVFKH</t>
  </si>
  <si>
    <t>GTLSDIGQQCTDHDDCFGDKCCFGRRCVVPIRSC</t>
  </si>
  <si>
    <t>GFVDPMEAECQIKGEKCSLRYDCCKSLCFTDDCKQCT</t>
  </si>
  <si>
    <t>RCPYIGPQCDINVGCTCRDHRCCRLSHNKPTQCMHPERCKHAHD</t>
  </si>
  <si>
    <t>GIPNNFEPCKKLCVRLNPPASCKCKGKPDVIDMQ</t>
  </si>
  <si>
    <t>VPVGDPLQHACSEWCNEGQDVAVCTCA</t>
  </si>
  <si>
    <t>VPTGPALDQICSEWCDEGPKGVVCTRAERRDVVSSSL</t>
  </si>
  <si>
    <t>VPTGPALDYICSEWCNEGHGAYVAACTPAERRDVVSSSL</t>
  </si>
  <si>
    <t>CRYDWDDSYDWCKRQGLVPGHFQTCCLFVNSIPELPDRDCDAYD</t>
  </si>
  <si>
    <t>CRYDWDDSYDWCKRQGLVPGHFQTCCLFVNSIPELPNRTCDDYD</t>
  </si>
  <si>
    <t>PCEDSWDKCYAWCKVQPLAPDRLQNCCIFVNSIQGLPNRDCDGYD</t>
  </si>
  <si>
    <t>CNPPCTGLAMCQGGKCGY</t>
  </si>
  <si>
    <t>RCCRWPCPRYVDDEYCGCCL</t>
  </si>
  <si>
    <t>CCGPGGSCPVYFRDNFICGCC</t>
  </si>
  <si>
    <t>QRCCTGKKGSCSGKACKSLKCCS</t>
  </si>
  <si>
    <t>CCPAKMCMAACSCCD</t>
  </si>
  <si>
    <t>QCCIAGMCHGACSCCD</t>
  </si>
  <si>
    <t>QCCSWEWCDGGCLCCV</t>
  </si>
  <si>
    <t>CCLGPKCLEECYCCV</t>
  </si>
  <si>
    <t>CCIPPLCIGACRCCE</t>
  </si>
  <si>
    <t>QCCSVEWCDGSCPCCV</t>
  </si>
  <si>
    <t>CCPLSACKLGSGCTCCL</t>
  </si>
  <si>
    <t>CCTAPICIGACRCCE</t>
  </si>
  <si>
    <t>CCIAGMCHGACSCCD</t>
  </si>
  <si>
    <t>CCIPPMCRSACSCCEKP</t>
  </si>
  <si>
    <t>AQSDEVCKTDICDGECCETGCFCDLEYNNKLQCVCQ</t>
  </si>
  <si>
    <t>CNSEDKCPNGLCCDLSRCTCKKTQIRVFVYYNCDCPDS</t>
  </si>
  <si>
    <t>CASYGKPCGIYNDCCNTCDPARKTCT</t>
  </si>
  <si>
    <t>CLPAGTSCLFSRIRCCGTCSSMSKSCV</t>
  </si>
  <si>
    <t>CKGKGAPCRKTMYDCCSGSCGRRGKC</t>
  </si>
  <si>
    <t>KSWSCVEHGDSCKTNICCAGLTCLRTHAINICLYLMPM</t>
  </si>
  <si>
    <t>VRASDSCRKEGERCPSRPCCPRLRCGSGRIGGVCRYPYN</t>
  </si>
  <si>
    <t>KCVLFGSICDEESSSICCYRCDYSQSICVS</t>
  </si>
  <si>
    <t>ACSESGDGCLTRNCCPGLTCSGPQQGPVCH</t>
  </si>
  <si>
    <t>ACSESGDGCRTRSCCPGLRCSGTHQARVCH</t>
  </si>
  <si>
    <t>CLGFGEACLMLYSDCCGYCVGAICL</t>
  </si>
  <si>
    <t>NGLGNLFSNAHHEMKNPEASKLNESCLGFGEACLILYSDCCGYCVGAICL</t>
  </si>
  <si>
    <t>NGLKNLLSNAHNEMKNPEASKLNESCLGFGEACLILYSDCCGYCVGAICL</t>
  </si>
  <si>
    <t>EACYDAGSFCGIHPGLCCSEFCVLWCT</t>
  </si>
  <si>
    <t>DECYPPGTFCGIKPGLCCSAICLSFVCISFNV</t>
  </si>
  <si>
    <t>VRASDSCAERGEPCQHRRCCPDLICVGGHVGRRCRYPYNYYYN</t>
  </si>
  <si>
    <t>DECYPPGTFCGIKPGLCCSARCFSFVCISFEF</t>
  </si>
  <si>
    <t>CKGKGAKCSRLMYDCCTGSCRSGKC</t>
  </si>
  <si>
    <t>CKGKGASCHRTSYDCCTGSCNRGKC</t>
  </si>
  <si>
    <t>KSTAESWWEGECRTWNAPCSFTSQCCFGRCSHHRCIAW</t>
  </si>
  <si>
    <t>KTTAESWWEGECLGWSNGCTQPSDCCSNKCDTYCDLW</t>
  </si>
  <si>
    <t>KNCGYAFDACTSDRQCCSGYCVGNVYC</t>
  </si>
  <si>
    <t>DCTSWFGSCSVDSDCCSNSCDQSYCELYAFPFRAV</t>
  </si>
  <si>
    <t>MLSGNMRQFCGQPGDPCSSVRECCSRRCVGNIYC</t>
  </si>
  <si>
    <t>WWGHDECTYWLGHCMVDAECCSDSCEDMFCGLW</t>
  </si>
  <si>
    <t>NTVDDGTCKSHKDCSPDQKCCRANVADEKGFCTDGCTFS</t>
  </si>
  <si>
    <t>HVDDQCKETCEEQEKTCCGKNIDGKPRCAAVCL</t>
  </si>
  <si>
    <t>SLAIGCTGTCYQSSRCDGKCDCDHSKNCYCSGKGHHHPGCTCTCQM</t>
  </si>
  <si>
    <t>QGCTGTCYQSSRCDGKCDCDHSKNCYCSGKGHHHPGCTCTCQM</t>
  </si>
  <si>
    <t>QSQAECCPPHIEPCTPCTIYKLN</t>
  </si>
  <si>
    <t>QNPWIECNKKTCKWRGT</t>
  </si>
  <si>
    <t>ASHRGCSTGNQPCHNRPCCFPRLHRCKDWKCKNRDIFTI</t>
  </si>
  <si>
    <t>NGSGSSNQKEAQICIWKVCPPTPW</t>
  </si>
  <si>
    <t>LRSDSSVRDAQPCIWKICPPSPW</t>
  </si>
  <si>
    <t>QVRCWMKPFC</t>
  </si>
  <si>
    <t>CYERVDLGLDCGKSVETRYYYNNNTGTCESFDYLGCYANRNNFINEAYCNFTCGRT</t>
  </si>
  <si>
    <t>KSSIPLSKVAKVASKVVTPGPSLNGVALKDLADTGYKITCVFQLENWTRYRLIVPRVHMAFGVITTNPTAIEPGKREAFAVRKTSDTASGVAGSVSWELEEARRRVIVMWSVPYDFNSFGYWLGLGMTREGLVDPDKDWYGQMYYGSNDGDLTFTRKDFYYNTDPIIYGNDKFEVEGDMTNTQHAQIKIVIRPSSNNWKDLAPEIRRKLKKKPKPAQQRDN</t>
  </si>
  <si>
    <t>Relative expression (% TPM)</t>
  </si>
  <si>
    <t>&lt; 0.01</t>
  </si>
  <si>
    <t>LRSDSSVRDGSTTMHLEDMSTIPMEMTT</t>
  </si>
  <si>
    <t>GLPKVCTLPKKTGPCRGFYPKFYYDTKSKECKGFKYGGCKGNGNNFNTTEDCSNKCGSAN</t>
  </si>
  <si>
    <t>GCPWQPWC</t>
  </si>
  <si>
    <t>PALCSLPTEMGPCLANKQRFYFHWASKECRQFTYGGCKGNGNNFNTTKDCYDACGQE</t>
  </si>
  <si>
    <t>WRIDCTRFVFAPRCRGVAA</t>
  </si>
  <si>
    <t>AAVEGLYWKQLLHT</t>
  </si>
  <si>
    <t>APNPLETRIQSDLIR</t>
  </si>
  <si>
    <t>Consomatin_M2ii</t>
  </si>
  <si>
    <t>Consomatin_M3i</t>
  </si>
  <si>
    <t>Consomatin_M3ii</t>
  </si>
  <si>
    <t>SQTIEGRPASSSEGRDRSFNPVCSRTVTFAHTGAHQGTIGHSNYWPWK</t>
  </si>
  <si>
    <t>LQGHPIADVRGAGLEGGSMER</t>
  </si>
  <si>
    <t>GHDSSAEKGQRQASADRHDNGLVAADPDHDVPFPF</t>
  </si>
  <si>
    <t>HPIADFGDATRNVGSDGTSVELSKMIER</t>
  </si>
  <si>
    <t>GHDSSAEKGQRLASAVRQNDDDYDTSNDGHDIPFP</t>
  </si>
  <si>
    <t>QPIADAGDATRNVGSDGTSVELSKMIER</t>
  </si>
  <si>
    <t>QPIADVGDTTRNVGPDGTSVELSKMIER</t>
  </si>
  <si>
    <t>GHESSAEKGQKKAIVHVIYTPDHDVPFPF</t>
  </si>
  <si>
    <t>SQTIEGRPASSSEGRDRSFNPVRSRTVTFAHTGAHQGTIGHSSYWPWI</t>
  </si>
  <si>
    <t>SQTIEGRPASSSEGRDRSFNPVRSRTVTFAHTGAHQGTIGHSNYWPWK</t>
  </si>
  <si>
    <t>RRIDCTRFVYAPICRGVAA</t>
  </si>
  <si>
    <t>Reference</t>
  </si>
  <si>
    <t>A_M1.1</t>
  </si>
  <si>
    <t>McIntosh et al, 1982</t>
  </si>
  <si>
    <t>MFTVFLLVVLTTTVVSFPSDRASDGRDDEAKDERSDMYESKRDGRCCHPACGKNYSCGR</t>
  </si>
  <si>
    <t>yes</t>
  </si>
  <si>
    <t>A_M1.2i</t>
  </si>
  <si>
    <t>Cartier et al, 1996</t>
  </si>
  <si>
    <t>MGMRMMFTVFLLVVLATTVVSFPSDRASDGRNAAANDKASDVITLALKGCCSNPVCHLEHSNLCGRRR</t>
  </si>
  <si>
    <t>A_M1.2ii</t>
  </si>
  <si>
    <t>PMAG008</t>
  </si>
  <si>
    <t>Pardos-Blas et al, 2019</t>
  </si>
  <si>
    <t>MGMQMMFTVFLLVVLATTVVSIPSDRASDGRNAAANDKASDVITLALKGCCSNPVCHLEHSNLCGRRR</t>
  </si>
  <si>
    <t xml:space="preserve">This study </t>
  </si>
  <si>
    <t>MIA</t>
  </si>
  <si>
    <t>McIntosh et al, 2002</t>
  </si>
  <si>
    <t>DGRCCHPACAKHFNC</t>
  </si>
  <si>
    <t>no</t>
  </si>
  <si>
    <t>MIB</t>
  </si>
  <si>
    <t>NGRCCHPACARKYNC</t>
  </si>
  <si>
    <t>MIC</t>
  </si>
  <si>
    <t>Kapono et al, 2013</t>
  </si>
  <si>
    <t>CCHPACGKNYSC</t>
  </si>
  <si>
    <t>PMAG001</t>
  </si>
  <si>
    <t>MGMRMMFTVFLLVVLATTVVSFPSDRESDGANVEARTDEPEEHNELDGNECCRNPDCTSHRCD</t>
  </si>
  <si>
    <t>PMAG002</t>
  </si>
  <si>
    <t>PMAG003</t>
  </si>
  <si>
    <t>MGMRMMFTVFLLVVLTTTVVSFPSDRESDGANVEARTDEPEEHQPDGNGCCRNPACTSHRCG</t>
  </si>
  <si>
    <t>PMAG004</t>
  </si>
  <si>
    <t>MGMQMMFTVFLLVVLATAVLPVTLDRASDGRNAAANAKTPRLIAPFIRDYCCHRGPCMVWCG</t>
  </si>
  <si>
    <t>PMAG005</t>
  </si>
  <si>
    <t>GMRMMFTVFLLVVLATTVVTFTSDRALDAMNAAASNKASRLIALAVRGCCARAACAGIHQELCGGGR</t>
  </si>
  <si>
    <t>PMAG006</t>
  </si>
  <si>
    <t>MGMRMMFIMFMLVVLATTVVTFTSDRALDAMNAAASNKASRLIALAVRGCCARAACAGIHQELCGGGR</t>
  </si>
  <si>
    <t>PMAG007</t>
  </si>
  <si>
    <t>MGMRMMFTMFLLVVLTTTVVSFNSDRESNHENRRTSNQITRGVWDECCKDPQCRQNHMQHCPAR</t>
  </si>
  <si>
    <t xml:space="preserve">A_M1.10 </t>
  </si>
  <si>
    <t>PMAG010</t>
  </si>
  <si>
    <t>MGMRMMFTVFLLVVLATTVVSFPSDRASDGRDDEAKDERSDMYKSKRNGRCCHPACGKNYSCGR</t>
  </si>
  <si>
    <t>A_M1.11</t>
  </si>
  <si>
    <t>PMAG011</t>
  </si>
  <si>
    <t>MGMRMMFTVFLLVVLTTTVVSIPSDRASDGRDDEAKDERSDMYKSKRNGRCCHPACGKHFNCGR</t>
  </si>
  <si>
    <t>A_M1.12</t>
  </si>
  <si>
    <t>PMAG012</t>
  </si>
  <si>
    <t>MGMRMMFTVFLLVVLTTTVVSFPSDRASDGRDDEAKDERSDMYKSKRNGRCCHPACGRHFNCGR</t>
  </si>
  <si>
    <t>PMAG206</t>
  </si>
  <si>
    <t>MHYLPVFVILLLLTASGPSVDAGLKTKDDVPLSSFRDNAKSTLRRLQYKQACCGFKMCVPCG</t>
  </si>
  <si>
    <t>T_M1.15</t>
  </si>
  <si>
    <t>PMAG214</t>
  </si>
  <si>
    <t>MRCLPVLIILLLLTASAPGVYVLPKTEDDVPLSSVYGNGKSILRGILRNGVCCGYKLCHPC</t>
  </si>
  <si>
    <t>T_M1.16</t>
  </si>
  <si>
    <t>PMAG215</t>
  </si>
  <si>
    <t>MRCLPVLIILLLLTASAPGVYVLPKTEDDVPLSSVYGNGKSILRGILRKDVCCGFRMCHPC</t>
  </si>
  <si>
    <t>MIIIA</t>
  </si>
  <si>
    <t>M3a</t>
  </si>
  <si>
    <t>Zhang et al, 2006</t>
  </si>
  <si>
    <t>QGCCNVPNGCSGRWCRDHAQCC</t>
  </si>
  <si>
    <t>MIIIJ</t>
  </si>
  <si>
    <t>M3.2, PMAG102</t>
  </si>
  <si>
    <t>LTALPMAGDQPADQPADRMQDDISSEQYPLFDKRQKCCSGGSCPLYFRDRLICPCC</t>
  </si>
  <si>
    <t>PMAG095</t>
  </si>
  <si>
    <t>M_M3.3ii</t>
  </si>
  <si>
    <t>PMAG099</t>
  </si>
  <si>
    <t>GVLLTICLLLFPLTAVPLDGDQPADRPAERMQDDISSEQHPLFNQKRRCCRWPCPRYVDDEYCGCCLG</t>
  </si>
  <si>
    <t>PMAG096</t>
  </si>
  <si>
    <t>M_M3.4ii</t>
  </si>
  <si>
    <t>PMAG105</t>
  </si>
  <si>
    <t>MMSKLGVLLTICLLLFPLTALPRDGDQSVDRPAERMQDDISSEQYPLFDKRQKCCGPGGSCPVYFRDNFICGCC</t>
  </si>
  <si>
    <t>M_M3.5</t>
  </si>
  <si>
    <t>PMAG104</t>
  </si>
  <si>
    <r>
      <t>MMSKLGVLLTICLLLFPLTALPMDGDQPADQPADRMQDDISSEQYPLFDKR</t>
    </r>
    <r>
      <rPr>
        <sz val="12"/>
        <rFont val="Calibri (Body)"/>
      </rPr>
      <t>QKCCSGGSCPLYF</t>
    </r>
    <r>
      <rPr>
        <sz val="12"/>
        <rFont val="Calibri"/>
        <family val="2"/>
        <scheme val="minor"/>
      </rPr>
      <t>RDR</t>
    </r>
  </si>
  <si>
    <t>PMAG097</t>
  </si>
  <si>
    <t>M_M3.6ii</t>
  </si>
  <si>
    <t>PMAG100</t>
  </si>
  <si>
    <t>GVLLTICLLLFPLTAVPLDGDQPADRPAERMQDDISSEQYPLFDKRQRCCTGKKGSCSGKACKSLKCCSGR</t>
  </si>
  <si>
    <t>M_M3.6iii</t>
  </si>
  <si>
    <t>PMAG106</t>
  </si>
  <si>
    <t>ALPMDGDQPADQPAERMQDDISSEQHPLFDKRQRCCTGKKGSCSGKACKSLKCCSGR</t>
  </si>
  <si>
    <t xml:space="preserve">M_M3.7 </t>
  </si>
  <si>
    <t>PMAG098</t>
  </si>
  <si>
    <t>MMSKLGVLLTICLLLFPLTALPRDGDQSVDRPAERMQDDISSELHPLFNQKRRCCGEGSSCPKYFRNSQICHCC</t>
  </si>
  <si>
    <t>M_M3.8</t>
  </si>
  <si>
    <t>PMAG103</t>
  </si>
  <si>
    <t>MMSKLGVLLTICLLLFPLTALPRDGDQSVDRPAERMQDDISSELHPLFNQKRMCCGEGAPCPSYFRNSQICHCC</t>
  </si>
  <si>
    <t>M_M3.9</t>
  </si>
  <si>
    <t>PMAG111</t>
  </si>
  <si>
    <r>
      <t>MLKMGVLLFAFLVLFPVATLRLDADHPVERYADNKQDINPDERREIILPALRHERWERRSRHERWERRSRR</t>
    </r>
    <r>
      <rPr>
        <sz val="12"/>
        <rFont val="Calibri (Body)"/>
      </rPr>
      <t>QECCEPMWCDNACEVCCD</t>
    </r>
  </si>
  <si>
    <t>M_M3.10i</t>
  </si>
  <si>
    <t>PMAG113</t>
  </si>
  <si>
    <t>LKMGVVLFIFLVLFPLATLQLDADQPVERYAENKQLLSPDERREIILHALGTRCCSWDVCDHPSCTCCSG</t>
  </si>
  <si>
    <t>M_M3.10ii</t>
  </si>
  <si>
    <t>PMAG116</t>
  </si>
  <si>
    <t>MLKIGAVLFIFLVLFPLATLQLDADQPVERYAENKQLLNPYERREIILHALGTRCCSWDVCDHPSCTCCSG</t>
  </si>
  <si>
    <t>M_M3.11</t>
  </si>
  <si>
    <t>PMAG114</t>
  </si>
  <si>
    <t>LKMGVVLFIFLVLFPLATLQLDADQPVERYAENKQLLNPDERRGILLPALRQRVCCPFGGCHELCQCCEG</t>
  </si>
  <si>
    <t xml:space="preserve">M_M3.12 </t>
  </si>
  <si>
    <t>PMAG115</t>
  </si>
  <si>
    <t>LKMGVVLFIFLVLFPLATLQLDADQPVERYAENKQLLNPDERSGILLPALKKFCCDSDWCHLPECLCCNR</t>
  </si>
  <si>
    <t>M_M3.13i</t>
  </si>
  <si>
    <t>PMAG117</t>
  </si>
  <si>
    <t>MLKMGAVLFTFLVLFPLATLQLDADQPVERHAENKQDLNPAERREITLHALGKRCCPAKMCMAACSCCD</t>
  </si>
  <si>
    <t>M_M3.13ii</t>
  </si>
  <si>
    <t>PMAG126</t>
  </si>
  <si>
    <t>MLKMRVLLFTFLVLFPLVTLQLDADQPVERYAENKQDLNPDERREITLHALGKRCCPAKMCMAACSCCD</t>
  </si>
  <si>
    <t>PMAG127</t>
  </si>
  <si>
    <t>M_M3.13iv</t>
  </si>
  <si>
    <t>PMAG128</t>
  </si>
  <si>
    <t>GAVLFIFLVLFPLATLQLDADPPVERYAENKQDLNPDERREITLHALGKRCCPAKMCMAACSCCD</t>
  </si>
  <si>
    <t>M_M3.14i</t>
  </si>
  <si>
    <t>PMAG118</t>
  </si>
  <si>
    <r>
      <t>MLKLGAVLFTFLVLFPLATLQLDADQPVERHAENKQDLNPDERRDFMSSIVKQRR</t>
    </r>
    <r>
      <rPr>
        <sz val="12"/>
        <rFont val="Calibri (Body)"/>
      </rPr>
      <t>CCPLSACKLGSGCRCCE</t>
    </r>
  </si>
  <si>
    <t>M_M3.14ii</t>
  </si>
  <si>
    <t>PMAG119</t>
  </si>
  <si>
    <r>
      <t>MLKMGVLLFTFLVLFPLATLQLDADQPVERYADNKQDLNPDERRDFMSSIVKQRR</t>
    </r>
    <r>
      <rPr>
        <sz val="12"/>
        <rFont val="Calibri (Body)"/>
      </rPr>
      <t>CCPLSACKLGSGCRCCE</t>
    </r>
  </si>
  <si>
    <t xml:space="preserve">M_M3.15 </t>
  </si>
  <si>
    <t>PMAG121</t>
  </si>
  <si>
    <r>
      <t>MLKMGVVLFIFLVLFPLATLQLDADQPVERYAKNKQLLNPHKRRGIILRAPGKR</t>
    </r>
    <r>
      <rPr>
        <sz val="12"/>
        <rFont val="Calibri (Body)"/>
      </rPr>
      <t>CCDWENCDHLCSCC</t>
    </r>
    <r>
      <rPr>
        <sz val="12"/>
        <rFont val="Calibri"/>
        <family val="2"/>
        <scheme val="minor"/>
      </rPr>
      <t>GG</t>
    </r>
  </si>
  <si>
    <t xml:space="preserve">M_M3.16 </t>
  </si>
  <si>
    <t>PMAG129</t>
  </si>
  <si>
    <t>MLKMGVLLFTFLVLFPVATLRLDADHPVERYADNKQDINPDERREIILHALGKRCCTAPMCRGPCQCCE</t>
  </si>
  <si>
    <t>Santos et al, 2004</t>
  </si>
  <si>
    <t>MGMRMMFTVFLLVVLATTVVSIPSDRASDGRNAVVHERAPELVVTATTNCCGYNPMTICPPCMCTYSCPPKRKPGRRND</t>
  </si>
  <si>
    <t xml:space="preserve">A_M4.2 </t>
  </si>
  <si>
    <t>Puillandre et al, 2010</t>
  </si>
  <si>
    <t>MFTVFLLVVLATTVVSIPSDRASDGRNAVVHERAPELVVTATTTCCGFDPMTWCPPCMCTYSCSHQRKKPGRRND</t>
  </si>
  <si>
    <t xml:space="preserve">A_M4.3 </t>
  </si>
  <si>
    <t>MFTVFLLVVLATSVVSIPSDRASDGGNAVVHERAPELVVTATTTCCGYDPMTICPPCMCTHSCPPKGKPGRRND</t>
  </si>
  <si>
    <r>
      <t>A_</t>
    </r>
    <r>
      <rPr>
        <sz val="12"/>
        <color rgb="FF000000"/>
        <rFont val="Calibri"/>
        <family val="2"/>
        <scheme val="minor"/>
      </rPr>
      <t xml:space="preserve">M4.4 </t>
    </r>
  </si>
  <si>
    <t>PMAG015</t>
  </si>
  <si>
    <t>MGMQMMFTVFLLVVLATTVVSIPSDRASDGRNAVVHERAPELVVTATTTCCGYDPMTICPPCMCTHSCPPKRKPGRRND</t>
  </si>
  <si>
    <t>A_M4.5i</t>
  </si>
  <si>
    <t>PMAG016</t>
  </si>
  <si>
    <t>MGMRMMFTVFLLVVLTTTVVSIPSDRASDGRNAVVHERAPELVVTATTTCCGYDPMTWCPSCMCTYSCPHQRKKPGRRND</t>
  </si>
  <si>
    <t>A_M4.5ii</t>
  </si>
  <si>
    <t>PMAG018</t>
  </si>
  <si>
    <t>MGMQMMFTVFLLVVLATTVVSIPSDRASDGRNAVVHERAPELVVTATTTCCGYDPMTWCPSCMCTYSCPHQRKKPGRRND</t>
  </si>
  <si>
    <t>T_M5.1</t>
  </si>
  <si>
    <t>PMAG207</t>
  </si>
  <si>
    <r>
      <t>MYCLPVFLILLLLISSAPSAPPQPRNKDRVHLVSLLDNQKQILQR</t>
    </r>
    <r>
      <rPr>
        <sz val="12"/>
        <rFont val="Calibri (Body)"/>
      </rPr>
      <t>DWNGCCAKKAGCCSW</t>
    </r>
    <r>
      <rPr>
        <sz val="12"/>
        <rFont val="Calibri"/>
        <family val="2"/>
        <scheme val="minor"/>
      </rPr>
      <t>GK</t>
    </r>
  </si>
  <si>
    <t>V</t>
  </si>
  <si>
    <t>T_M5.2</t>
  </si>
  <si>
    <t>PMAG210</t>
  </si>
  <si>
    <r>
      <t>MCCIPVFFILLLLIPSAPSILAQPTTKGDVALASSYDDAKRTLQR</t>
    </r>
    <r>
      <rPr>
        <sz val="12"/>
        <rFont val="Calibri (Body)"/>
      </rPr>
      <t>LSIKYSCCPGIVSCCVIP</t>
    </r>
  </si>
  <si>
    <t>T_M5.3</t>
  </si>
  <si>
    <t>PMAG211</t>
  </si>
  <si>
    <r>
      <t>MRCLPVFVILLLLIASAPSADARLKTKDDMPLPSSHANIKRTLQIHRNKR</t>
    </r>
    <r>
      <rPr>
        <sz val="12"/>
        <rFont val="Calibri (Body)"/>
      </rPr>
      <t>CCPGWELCCEWDEW</t>
    </r>
  </si>
  <si>
    <t>T_M5.4</t>
  </si>
  <si>
    <t>PMAG212</t>
  </si>
  <si>
    <r>
      <t>MRCLPVFVILLLLIASAPSADARLKTKDDMPLPSSHANIKRTLQMLRNKR</t>
    </r>
    <r>
      <rPr>
        <sz val="12"/>
        <rFont val="Calibri (Body)"/>
      </rPr>
      <t>CCPGWELCCEWDDGW</t>
    </r>
  </si>
  <si>
    <t>T_M5.5</t>
  </si>
  <si>
    <t>PMAG213</t>
  </si>
  <si>
    <r>
      <t>MRCLPVLIILLLLIPSAPSVDAQPMTKDDVPLASLHDNAKRALQMFWNKR</t>
    </r>
    <r>
      <rPr>
        <sz val="12"/>
        <rFont val="Calibri (Body)"/>
      </rPr>
      <t>DCCPAKLLCCNP</t>
    </r>
  </si>
  <si>
    <t>T_M5.6</t>
  </si>
  <si>
    <t>PMAG217</t>
  </si>
  <si>
    <r>
      <t>MRCLPVLIILLLLIPSAPSVDAQPMTKDDVPLASFHDNAKRTLKRLWNKR</t>
    </r>
    <r>
      <rPr>
        <sz val="12"/>
        <rFont val="Calibri (Body)"/>
      </rPr>
      <t>SCCPQEFLCCLYLV</t>
    </r>
    <r>
      <rPr>
        <sz val="12"/>
        <rFont val="Calibri"/>
        <family val="2"/>
        <scheme val="minor"/>
      </rPr>
      <t>K</t>
    </r>
  </si>
  <si>
    <t>T_M5.7</t>
  </si>
  <si>
    <t>PMAG218</t>
  </si>
  <si>
    <r>
      <t>VFIILLLLVPSTPSVDVQPFTKNDVTLDSLRNVATKPLQRLLNTR</t>
    </r>
    <r>
      <rPr>
        <sz val="12"/>
        <rFont val="Calibri (Body)"/>
      </rPr>
      <t>CCIKFHPCCHN</t>
    </r>
    <r>
      <rPr>
        <sz val="12"/>
        <rFont val="Calibri"/>
        <family val="2"/>
        <scheme val="minor"/>
      </rPr>
      <t>G</t>
    </r>
  </si>
  <si>
    <t>T_M5.8</t>
  </si>
  <si>
    <t>PMAG231</t>
  </si>
  <si>
    <r>
      <t>MRCLPVVVFLLLLLSAAAAPGVGSKTER</t>
    </r>
    <r>
      <rPr>
        <sz val="12"/>
        <rFont val="Calibri (Body)"/>
      </rPr>
      <t>LPGLTSSGDSDESLPFLNTICCWSGACC</t>
    </r>
    <r>
      <rPr>
        <sz val="12"/>
        <rFont val="Calibri"/>
        <family val="2"/>
        <scheme val="minor"/>
      </rPr>
      <t>GG</t>
    </r>
  </si>
  <si>
    <t>T_M5.9</t>
  </si>
  <si>
    <t>PMAG232</t>
  </si>
  <si>
    <r>
      <t>MRCLPVVLLLLLLLSSAAALAVGSR</t>
    </r>
    <r>
      <rPr>
        <sz val="12"/>
        <rFont val="Calibri (Body)"/>
      </rPr>
      <t>TAGLQGLKSIDDFGDSAQSLPFLNTICCATGACC</t>
    </r>
    <r>
      <rPr>
        <sz val="12"/>
        <rFont val="Calibri"/>
        <family val="2"/>
        <scheme val="minor"/>
      </rPr>
      <t>GG</t>
    </r>
  </si>
  <si>
    <t xml:space="preserve">O1_M6.1 </t>
  </si>
  <si>
    <t>P03038</t>
  </si>
  <si>
    <t>MKLTCVMIVAVLFLTVWTFATADDSGNGLEKLFSNAHHEMKNPEASKLNKRCKQADEPCDVFSLECCTGICLGFCTW</t>
  </si>
  <si>
    <t xml:space="preserve">O1_M6.2 </t>
  </si>
  <si>
    <t>P03081</t>
  </si>
  <si>
    <t>MKLTCMMIVAVLFLTAWTFVTADDSRYGLKDLFPKERHEMKNPEASKLNQREACYNAGTFCGIKPGLCCSAICLSFVCISFDLIDVFSSP</t>
  </si>
  <si>
    <t>O1_M6.3</t>
  </si>
  <si>
    <t>MKLTCVMIVAVLFLTTWTFVTADDSRYGLKNLFPKARHEMKNPEASKLNKRDGCYNAGTFCGIRPGLCCSEFCFLWCITFVDSG</t>
  </si>
  <si>
    <t>O1_M6.4i</t>
  </si>
  <si>
    <t>MKLTCVMIVAVLFLTAWTFVTADDSRYGLKDLFPKERHEMKNPEASKLNQREACYNAGSFCGIHPGLCCSEFCILWCITFVDSG</t>
  </si>
  <si>
    <t>O1_M6.4ii</t>
  </si>
  <si>
    <t>MKLTCMMIVAVLFLTAWTFVTADDSRYGLKDLFPKERHEMKNPEASKLNQREACYNAGSFCGIHPGLCCSEFCILWCITFVDSG</t>
  </si>
  <si>
    <t>O1_M6.5</t>
  </si>
  <si>
    <t>MKLTCVMIVAVLFLTTWTFVTADDSRYGLKNLFPKARHEMKNPEASKLNKRDECYPPGTFCGIKPGLCCSAICLSFVCISFDF</t>
  </si>
  <si>
    <t>MVID</t>
  </si>
  <si>
    <t>M6d, P01621</t>
  </si>
  <si>
    <t>MKLTCVLIIAVLFLTAYQLATAASHAKGKQKHRALRPADKHFRFTKRCNNRGGGCSQHPHCCSGTCNKTFGVCL</t>
  </si>
  <si>
    <t xml:space="preserve">O1_M6.8 </t>
  </si>
  <si>
    <t>MKLTCVLIIAVLSLTAYQLATAASHAKGKQKHRALRPADKHFRFTKRCNNRGGGCSQHPHCCSGTCNKIFGVCL</t>
  </si>
  <si>
    <t>MKLTCVLIVVVLFLTACQLIPADYSRDTPGYPAWKLKTKMQNSRRWKLAKRCKGKGAGCDYSHECCSRQCTGRIFQTCN</t>
  </si>
  <si>
    <t>O1_M6.10</t>
  </si>
  <si>
    <t>MKLTCVLIVAVLFLTACQLSTANDSRGRQTQRDLRSTTKLSRSTRCLPAGTSCLFSRIRCCGTCSSMSKSCVG</t>
  </si>
  <si>
    <t>MKLTYVVIVAVLLLTACQLITADDSRGTQKHRALKSDTKLSMLTLRCASYGKPCGIYNDCCNTCDPARKTCT</t>
  </si>
  <si>
    <t>MKLTYVVIVAVLLLTACQLITADDSRGTQKHRALGSKTKLSMLTLRCASYGKPCGIYNDCCNTCDPARKTCT</t>
  </si>
  <si>
    <t>GTQKHRALRSDTKLSMSTLRCASYGKPCGIYNDCCNTCDPARKTCT</t>
  </si>
  <si>
    <t>MKLTYVVIVAVLLLTACQLITADDSRGTQTQRDLRSTTKLSRSTRCLPAGTSCLFSRIRCCGTCSSMSKSCVG</t>
  </si>
  <si>
    <t>MKLTYVVIVAVLLLTACQLITADDSRGTQKHRALGSKTKLSMLTLRCASYGKPCGIQNDCCNACDPARKTWT</t>
  </si>
  <si>
    <t>MKLTYVVIVAVLLLTACQLITADDSRGTQKHRALGSKSKLSMLTLRCASYGKPCGIQNDCCNACDPARKTWT</t>
  </si>
  <si>
    <t>MKLTYVVIVAVLLLTACQLITADDSRGTQKHRALKSDTKLSMSTRCKGKGAPCRKTMYDCCSGSCGRRGKCG</t>
  </si>
  <si>
    <t>PMAG151, MN517378.1</t>
  </si>
  <si>
    <t>MKLTYVVIVAVLLLTACQLITADDSRGTQKHRALKSDTKLSMSTRCKGTGKPCSRIAYNCCTGSCRSGKCG</t>
  </si>
  <si>
    <t>MKLTSVVIVAVLFLATCQLTTSDGSRGTWKDRAVRSITKVSMLRWPCKVAGSPCGLVSECCGTCNVLRNRCV</t>
  </si>
  <si>
    <t>MKLTCVLIIAVLFLTAITADDSKDKQEYRAVRKSWSCVEHGDSCKTNICCAGLTCLRTHAINICLYLMPM</t>
  </si>
  <si>
    <t>MKLTCVLIIAVLFLTAITADDSKDKQVYRAVGLTDKMRRVRASDSCAERGAPCRNRRCCPDLICVGGHVGRRCRCPDSYYYN</t>
  </si>
  <si>
    <t>PMAG156, MN517383.1</t>
  </si>
  <si>
    <t>MKLTCVLIIAVLFLMDNQLITADYPRDEQVYRAVRLRDAMQKSKGSGSCAYISEPCDILPCCPGLKCNEDFVPICL</t>
  </si>
  <si>
    <t>MKLTCMMIVAVLFLTAWTFVTADDSINGPENRRIREKLLLKARDEMKNPEASQLSWCIPSGDLCFPSDRIQCCSGKCTFVCM</t>
  </si>
  <si>
    <t>O1_M6.22</t>
  </si>
  <si>
    <t>MKLTCMMIVAVLFLTAWTSVTAGDFKNKLKNLSLKARKEVENPKASKLHQKRCVQTGGSCPSTTGCCNGLCNVDKCT</t>
  </si>
  <si>
    <t>MKLTCMMIVAVFFLTVWTCATADDSGNGLEKLFSNAHHEMKNPEASKLNKRCKEADEPCSIFSLDRCCSGVCFGICMS</t>
  </si>
  <si>
    <t>O1_M6.24</t>
  </si>
  <si>
    <t>MKLTCMMIVAVLFLTAWTSVTAGDFKNKLKNLSLKARKEVENPKASKLHQKACINSGDPCQRTVRCCSRRCGVNSCA</t>
  </si>
  <si>
    <t>MKLTCMMIVAVLFLTAWTFATADDPRNGLGNLFSKAHHEMKNPKDSKLNKRCLDAGEMCDLFNSKCCSGWCIILVCA</t>
  </si>
  <si>
    <t>TFVTADDSGNGLENLFSKAHHEMKNPKDSKLNKRCLDAGEMCDLFNSKCCSGWCIILVCA</t>
  </si>
  <si>
    <t>MKLTCMMIVAVLFLTAWTFATADDPRNGLGNLFSNAHHEMKNPEASKLNKRWCKQSGEMCNLLDQNCCEGYCIVLVCT</t>
  </si>
  <si>
    <t>MKLTCMMIVAVLFLTAWTLVMADDSNNGLANHFLKSRDEMEDPEASKLEKRACSKKWEYCIVPILGFVYCCPGLICGPFVCV</t>
  </si>
  <si>
    <t>MKLTCVLIVAVLFLTACQPSTTDDSRDKQEDRLVRLFRKKRDSSDSGLAPKKCVLFGSICDEESSSICCYRCDYSQSICVS</t>
  </si>
  <si>
    <t>MAKLTVLLLVAAVLLSTQVLVQGDGETPQRARFFTARKFSGVNKKGCDPKWTICNNDAECCFPYSCENSNCQ</t>
  </si>
  <si>
    <t>MQKLIILLLVAAVLMSTQAVLQEKRPKEKIKFLSKKKTDAEKQQKRLCPDYTEPCSHAHECCSWNCHNGHCTG</t>
  </si>
  <si>
    <t>PMAG172, DAC80590.1</t>
  </si>
  <si>
    <t>MEKLTILLLVAAVLMSTQALVERAGENRSKENIKFLLKRKRAADRGMWGDCKDGLTTCFAPSECCSEDCEGSCTMW</t>
  </si>
  <si>
    <t>MEKLTILLLVAALLLSIQAVNQEKHQRAKINLLSKRKPPAERWWRWGGCMAWFGKCSKDSECCSNSCDITRCELMRFPPDW</t>
  </si>
  <si>
    <t>FLSKGKADAEKQRKRNCSDDWQYCESPSDCCSWDCDVVCSG</t>
  </si>
  <si>
    <t>MEKLTILLLVTAVLMSTQALMQSGIEKRQRAKIKFFSKRKTTAERWWEGECYDWLRQCSSPAQCCSGNCGAHCKAW</t>
  </si>
  <si>
    <t>MEKLTILLLVAALLMSTQGLIQSGGENRPKEKIKFLSKRKSVAESWWEGECLGWSNYCTSHSICCSGECILSYCDIW</t>
  </si>
  <si>
    <t>MQKLTILLLVAAVLMSTQALYQEKRQKEMINFLSKGKINAERRKRGCKATWMSCSSAWECCSMSCDMYCG</t>
  </si>
  <si>
    <t>VAAVLLSTQVLVQGDGETPHKAKINFYESRMLSGNMRQFCGQPGDPCSSVRECCSRRCVGNIYCK</t>
  </si>
  <si>
    <t>MEKLTILLLVAAVLLSTQVLVQGDGETPHKAKINFYASRLLSGNMRSRKNCGYAFDACTSDRQCCSGYCVGNVYCK</t>
  </si>
  <si>
    <t>MKLTILLLVAALLVLTQARTERRRVKSRKTSSTYDDEMATFCWSYWNEFQYSYPYTYVQPCLTLGKACTTNSDCCSKYCNTKMCKINWEG</t>
  </si>
  <si>
    <t>MSGLRIMVLTLLLLVSMATSHHYAREKQATQRDAINVIRRSVIRRQVTEACEEACEAVKMHCCDVSDGTTKCVTRCLG</t>
  </si>
  <si>
    <t>MSGLGIVVLTLLLLVSMATSHQDRGEKQAMQRDAINVIRRSVIRRQVTEACEEACEAVKMHCCDVSDGTTKCVTRCLG</t>
  </si>
  <si>
    <t>MSGLRIMVLTLLLLVSMATSHHYAREKQATQRDAINVIRRRSVIRRQVTEACEEVCEKSDKHCCDVIGGTACATRCLG</t>
  </si>
  <si>
    <t>PMAG074</t>
  </si>
  <si>
    <t>MNTAGRLLLLCLALGLVFESLGIPVADDVKADRDTDPDDEDPRGLDLWEPIQTMCGDKLCDFGCCFTVFGVRKCKPFHCP</t>
  </si>
  <si>
    <t>PMAG075</t>
  </si>
  <si>
    <t>MNTAGRLLLLCLALGLVFESLGIPVADDVKADRDTDPDDEDPRGLNLWEPIQTMCGDKLCDFGCCFTVFGVRKCKPFHCP</t>
  </si>
  <si>
    <t>PMAG082</t>
  </si>
  <si>
    <r>
      <t>MKLCVTFLLILVILPSVTGKKSSEHTPSDAALRGER</t>
    </r>
    <r>
      <rPr>
        <sz val="12"/>
        <rFont val="Calibri (Body)"/>
      </rPr>
      <t>GTCSPIGQQCIDHDDCCGTMCCMGGNCGVPVYILPCHFNS</t>
    </r>
  </si>
  <si>
    <r>
      <t>MKLSVTFLLILIILPVIAGGMESDKHTLRDILQRSKR</t>
    </r>
    <r>
      <rPr>
        <sz val="12"/>
        <rFont val="Calibri (Body)"/>
      </rPr>
      <t>QHCEFQCNDGTPCCMGMHQCIYGACGGFF</t>
    </r>
    <r>
      <rPr>
        <sz val="12"/>
        <rFont val="Calibri"/>
        <family val="2"/>
        <scheme val="minor"/>
      </rPr>
      <t>GR</t>
    </r>
  </si>
  <si>
    <r>
      <t>MMKVWMTFLLFLMILPLCQPSGRREPTNSFPRDESELKKFER</t>
    </r>
    <r>
      <rPr>
        <sz val="12"/>
        <rFont val="Calibri (Body)"/>
      </rPr>
      <t>EWCSWKSCNPKVKCCGAYANCIGGMCISFYDKVFKH</t>
    </r>
    <r>
      <rPr>
        <sz val="12"/>
        <rFont val="Calibri"/>
        <family val="2"/>
        <scheme val="minor"/>
      </rPr>
      <t>GK</t>
    </r>
  </si>
  <si>
    <r>
      <t>MKLCVTFLLILVILPSVTGEKSSEHTPSDAALRGDR</t>
    </r>
    <r>
      <rPr>
        <sz val="12"/>
        <rFont val="Calibri (Body)"/>
      </rPr>
      <t>GTLSDIGQQCTDHDDCFGDKCCFGRRCVVPIRSC</t>
    </r>
    <r>
      <rPr>
        <sz val="12"/>
        <rFont val="Calibri"/>
        <family val="2"/>
        <scheme val="minor"/>
      </rPr>
      <t>R</t>
    </r>
  </si>
  <si>
    <r>
      <t>MKLFLAIVLTLMLLSLSTGAERSDDEEVSAEELAR</t>
    </r>
    <r>
      <rPr>
        <sz val="12"/>
        <rFont val="Calibri (Body)"/>
      </rPr>
      <t>GFVDPMEAECQIKGEKCSLRYDCCKSLCFTDDCKQCT</t>
    </r>
  </si>
  <si>
    <r>
      <t>MQKATVLILAMLLLLPLATIQDDEGGQENTARR</t>
    </r>
    <r>
      <rPr>
        <sz val="12"/>
        <rFont val="Calibri (Body)"/>
      </rPr>
      <t>ASHRGCSTGNQPCHNRPCCFPRLHRCKDWKCKNRDIFTI</t>
    </r>
  </si>
  <si>
    <t>O1_M7.1i</t>
  </si>
  <si>
    <t>Olivera et al, 1987</t>
  </si>
  <si>
    <t>MKLTCVVIVAVLLLTACQLITADDSRGTQKHRALRSTTKLSTSTRCKGKGAKCSRLMYDCCTGSCRSGKCG</t>
  </si>
  <si>
    <t>O1_M7.2i</t>
  </si>
  <si>
    <t>IVAALLLTACQLITADDSRGTQKHRALRSDTKLSMSTRCKGKGASCHRTSYDCCTGSCNRGKCG</t>
  </si>
  <si>
    <t>O1_M7.3</t>
  </si>
  <si>
    <t>Hillyard et al, 1992</t>
  </si>
  <si>
    <t>MKLTCVVIVAVLLLTACQLITADDSRGTQKHRALRSDTKLSMSTRCQGRGASCRKTMYNCCSGSCNRGRCG</t>
  </si>
  <si>
    <t>S_M8.1i</t>
  </si>
  <si>
    <t>PMAG197</t>
  </si>
  <si>
    <t>MMSKMGAMFVLLLLFTLVSVQQEGDVQARKTRLKRDFYRSLAIGCTGTCYQSSRCDGKCDCDHSKNCYCSGKGHHHPGCTCTCQMK</t>
  </si>
  <si>
    <t>S_M8.2i</t>
  </si>
  <si>
    <t>PMAG198</t>
  </si>
  <si>
    <t>MMSKMGAMFVLLLLFTLASSQQEGDVQARKTSLKSDFYRALRGCTLVNNCEKNGACNGDCHCKGKICKCGSSARPWKPGCACTCRNAK</t>
  </si>
  <si>
    <t>S_M8.2ii</t>
  </si>
  <si>
    <t>PMAG201</t>
  </si>
  <si>
    <t>MMSKMRAMFVLLLLFTLASSQQEGDVQARKTSLKSDFYRALRGCTLVNNCEKNGACNGDCHCKGKICKCGSSARPWKPGCACTCRNAK</t>
  </si>
  <si>
    <t>S_M8.3</t>
  </si>
  <si>
    <t>PMAG199</t>
  </si>
  <si>
    <t>MMSKMGAMFVLLLLFTLVSVQQEGDVQARKTRLKRDFYRSLAIGCTGTCYQSSRCDGKCDCDHSKNCYCSGKGHHHPGCTCTCRMK</t>
  </si>
  <si>
    <t>S_M8.4</t>
  </si>
  <si>
    <t>PMAG200</t>
  </si>
  <si>
    <t>MMSKMGAMFVLLLLFTLASSQQEGDVQARKIRLRNDFLRTSRMIFTRGCGGSCHTTPGCGGNCECNSPVPCYCSGTETCVCVCSG</t>
  </si>
  <si>
    <t>M_M9.1</t>
  </si>
  <si>
    <t>PMAG135</t>
  </si>
  <si>
    <r>
      <t>MTKVEVVLLIFLVLLSLASLQNGDDPRRQRDEKQSPQRRIVQGTLRKYMYNIQRR</t>
    </r>
    <r>
      <rPr>
        <sz val="12"/>
        <rFont val="Calibri (Body)"/>
      </rPr>
      <t>CAYGTPCSDCTSAGKVCSVKSGGKGSCGTCVPGA</t>
    </r>
    <r>
      <rPr>
        <sz val="12"/>
        <rFont val="Calibri"/>
        <family val="2"/>
        <scheme val="minor"/>
      </rPr>
      <t>K</t>
    </r>
  </si>
  <si>
    <t>PMAG194</t>
  </si>
  <si>
    <r>
      <t>MHLSLAGSAVLMLLLLFTLGNFVGIQSGQITRDMDSGQLRDDRRNPQSQWKPR</t>
    </r>
    <r>
      <rPr>
        <sz val="12"/>
        <rFont val="Calibri (Body)"/>
      </rPr>
      <t>TLVKKSSCKKSCTKDGDCKYSCTKCTHLSKCM</t>
    </r>
  </si>
  <si>
    <t>P</t>
  </si>
  <si>
    <t>PMAG195</t>
  </si>
  <si>
    <r>
      <t>MHLSLAGSAVLMLLLLFTLGNFVGIRSGQITRDMDSGQLRDDPQSQWKPRTLIKR</t>
    </r>
    <r>
      <rPr>
        <sz val="12"/>
        <rFont val="Calibri (Body)"/>
      </rPr>
      <t>SNCGKPCRESGDCSYNCSFCTHLSKCM</t>
    </r>
  </si>
  <si>
    <t>PMAG196</t>
  </si>
  <si>
    <r>
      <t>MTLTKSAVLILVLLLAFDNFADVQPGLITMGGGRLSNLLSKRVSIWYCASR</t>
    </r>
    <r>
      <rPr>
        <sz val="12"/>
        <rFont val="Calibri (Body)"/>
      </rPr>
      <t>TCSAPADCNPCTCESGVCVDWL</t>
    </r>
  </si>
  <si>
    <r>
      <t>MSRLVIMLLVLVLLPLVTAQHDQGERAMPLESR</t>
    </r>
    <r>
      <rPr>
        <sz val="12"/>
        <rFont val="Calibri (Body)"/>
      </rPr>
      <t>QTEENCNTMLRVCSDDGQQCPVTCSFVDACGGYRCLE</t>
    </r>
  </si>
  <si>
    <r>
      <t>MSRLVIMLLVLVLLPLVTAQHDQGERAMPLESR</t>
    </r>
    <r>
      <rPr>
        <sz val="12"/>
        <rFont val="Calibri (Body)"/>
      </rPr>
      <t>QTEKNCNTMLRVCSDDGQQCPVTCSFVDACGGYRCLE</t>
    </r>
  </si>
  <si>
    <t>I5_M12.1i</t>
  </si>
  <si>
    <t>PMAG085</t>
  </si>
  <si>
    <r>
      <t>MVKMFRPTYFSFLLLSVVLLDMMSMVV</t>
    </r>
    <r>
      <rPr>
        <sz val="12"/>
        <rFont val="Calibri (Body)"/>
      </rPr>
      <t>CRCPYIGPQCDINVGCTCRDHRCCRLSHNKPTQCMHPERCKHAHD</t>
    </r>
    <r>
      <rPr>
        <sz val="12"/>
        <rFont val="Calibri"/>
        <family val="2"/>
        <scheme val="minor"/>
      </rPr>
      <t>RRQTILTRDKFISVLHGREPYQ</t>
    </r>
  </si>
  <si>
    <r>
      <t>MVKMFRPTYFSFLLLSVVLLDMMSMVIC</t>
    </r>
    <r>
      <rPr>
        <sz val="12"/>
        <rFont val="Calibri (Body)"/>
      </rPr>
      <t>RCPYIGPQCDINVGCTCRDHRCCRLSHNKPTQCMHPERCKHAHD</t>
    </r>
    <r>
      <rPr>
        <sz val="12"/>
        <rFont val="Calibri"/>
        <family val="2"/>
        <scheme val="minor"/>
      </rPr>
      <t>RRQTILTRDKFISVLHGREPYQ</t>
    </r>
  </si>
  <si>
    <t>J_M14.1</t>
  </si>
  <si>
    <t>PMAG087</t>
  </si>
  <si>
    <r>
      <t>MTSVQSVTCCCLLWLMLSVQFVTPDSPATAQLSRHLTAR</t>
    </r>
    <r>
      <rPr>
        <sz val="12"/>
        <rFont val="Calibri (Body)"/>
      </rPr>
      <t>VSEWEKFCSKLCKRRKSVPFCPC</t>
    </r>
    <r>
      <rPr>
        <sz val="12"/>
        <rFont val="Calibri"/>
        <family val="2"/>
        <scheme val="minor"/>
      </rPr>
      <t>KRRRDVVSSSIRRRKRSMRV</t>
    </r>
  </si>
  <si>
    <t>J_M14.2</t>
  </si>
  <si>
    <t>PMAG088</t>
  </si>
  <si>
    <r>
      <t>MTSVQSVTCCCLLWLMLSVQLVTPDSPATAQLSRHLTAR</t>
    </r>
    <r>
      <rPr>
        <sz val="12"/>
        <rFont val="Calibri (Body)"/>
      </rPr>
      <t>VPVGDPLQHTCSEWCNEGQDVAVCTCAQ</t>
    </r>
    <r>
      <rPr>
        <sz val="12"/>
        <rFont val="Calibri"/>
        <family val="2"/>
        <scheme val="minor"/>
      </rPr>
      <t>RRDVVSSSLRRRKRSMRL</t>
    </r>
  </si>
  <si>
    <t>J_M14.3</t>
  </si>
  <si>
    <t>PMAG089</t>
  </si>
  <si>
    <r>
      <t>MTSVQSVTCCCLLWLMLSLTLVTPGSPGPAQLPGHRAAR</t>
    </r>
    <r>
      <rPr>
        <sz val="12"/>
        <rFont val="Calibri (Body)"/>
      </rPr>
      <t>VPAEQMMEELCPDMCNRGEGEIICTCVL</t>
    </r>
    <r>
      <rPr>
        <sz val="12"/>
        <rFont val="Calibri"/>
        <family val="2"/>
        <scheme val="minor"/>
      </rPr>
      <t>RRHVVSPSIRGRKRSMAV</t>
    </r>
  </si>
  <si>
    <t>J_M14.4</t>
  </si>
  <si>
    <t>PMAG090</t>
  </si>
  <si>
    <r>
      <t>MTSVQSVTCCCLLWLMLSLTLVTPGSPGPAQLPGHRAAR</t>
    </r>
    <r>
      <rPr>
        <sz val="12"/>
        <rFont val="Calibri (Body)"/>
      </rPr>
      <t>VPAEPILEEICPDMCNSGEGEIFCTCGSR</t>
    </r>
    <r>
      <rPr>
        <sz val="12"/>
        <rFont val="Calibri"/>
        <family val="2"/>
        <scheme val="minor"/>
      </rPr>
      <t>QFVVTLPVIERKRSMAV</t>
    </r>
  </si>
  <si>
    <r>
      <t>MQSVQSVTRCCLLVLLLSALCVCPHPLGVSQPLPQQLNIER</t>
    </r>
    <r>
      <rPr>
        <sz val="12"/>
        <rFont val="Calibri (Body)"/>
      </rPr>
      <t>GIPNNFEPCKKLCVRLNPPASCKCKGKPDVIDMQ</t>
    </r>
    <r>
      <rPr>
        <sz val="12"/>
        <rFont val="Calibri"/>
        <family val="2"/>
        <scheme val="minor"/>
      </rPr>
      <t>RKRTELSMAP</t>
    </r>
  </si>
  <si>
    <r>
      <t>MTSVQSVTCCCLLWLMLSVQLVTPDSPATAQLSRHLTAR</t>
    </r>
    <r>
      <rPr>
        <sz val="12"/>
        <rFont val="Calibri (Body)"/>
      </rPr>
      <t>VPVGDPLQHACSEWCNEGQDVAVCTCA</t>
    </r>
    <r>
      <rPr>
        <sz val="12"/>
        <rFont val="Calibri"/>
        <family val="2"/>
        <scheme val="minor"/>
      </rPr>
      <t>RRRDVVSSSIRRRKRSMRV</t>
    </r>
  </si>
  <si>
    <t>PMAG092</t>
  </si>
  <si>
    <r>
      <t>MKLSVMFIVFLMLTMPMTCAGISRSATNGGEADVRAHDKAANLMALLQER</t>
    </r>
    <r>
      <rPr>
        <sz val="12"/>
        <rFont val="Calibri (Body)"/>
      </rPr>
      <t>MCPPLCKPSCTNC</t>
    </r>
    <r>
      <rPr>
        <sz val="12"/>
        <rFont val="Calibri"/>
        <family val="2"/>
        <scheme val="minor"/>
      </rPr>
      <t>G</t>
    </r>
  </si>
  <si>
    <t>PMAG093</t>
  </si>
  <si>
    <r>
      <t>MKLTVMFIVFLMLTMPMASAEITRRTVDEGEAGVLAGDRAANKMALLQER</t>
    </r>
    <r>
      <rPr>
        <sz val="12"/>
        <rFont val="Calibri (Body)"/>
      </rPr>
      <t>LCPPICNGCPGCY</t>
    </r>
  </si>
  <si>
    <r>
      <t>MKLSVTFIVVLMLTTSLTCGYSLFPNNGERAFGPRDPDAANHREERASRE</t>
    </r>
    <r>
      <rPr>
        <sz val="12"/>
        <rFont val="Calibri (Body)"/>
      </rPr>
      <t>CNPPCTGLAMCQGGKCGY</t>
    </r>
    <r>
      <rPr>
        <sz val="12"/>
        <rFont val="Calibri"/>
        <family val="2"/>
        <scheme val="minor"/>
      </rPr>
      <t>KRFG</t>
    </r>
  </si>
  <si>
    <r>
      <t>MKLSVTFIVVLMLTTSLTCGYSLFSNNGERAFGPHDPDTANHREERASRE</t>
    </r>
    <r>
      <rPr>
        <sz val="12"/>
        <rFont val="Calibri (Body)"/>
      </rPr>
      <t>CNPPCTGLAMCQGGKCGY</t>
    </r>
    <r>
      <rPr>
        <sz val="12"/>
        <rFont val="Calibri"/>
        <family val="2"/>
        <scheme val="minor"/>
      </rPr>
      <t>KRFG</t>
    </r>
  </si>
  <si>
    <r>
      <t>MGMQMMFTVFLLVVLATTVVSIPSDRASDGRNAVVHER</t>
    </r>
    <r>
      <rPr>
        <sz val="12"/>
        <rFont val="Calibri (Body)"/>
      </rPr>
      <t>APELDFHHINSVSCRNLHRAAHCVKLASMKRMERWNSMAQERTSRQPSVPSCLHC</t>
    </r>
    <r>
      <rPr>
        <sz val="12"/>
        <rFont val="Calibri"/>
        <family val="2"/>
        <scheme val="minor"/>
      </rPr>
      <t>RTLQKTASAFLQQWLAFFVLIRDSSI</t>
    </r>
  </si>
  <si>
    <t>N_M15.1</t>
  </si>
  <si>
    <t>PMAG234</t>
  </si>
  <si>
    <r>
      <t>MSTLKMMLLILLLLLPMATFDSDGQAIPGGGIPSAVNSRVGGDEKSGRSLEKR</t>
    </r>
    <r>
      <rPr>
        <sz val="12"/>
        <rFont val="Calibri (Body)"/>
      </rPr>
      <t>CSSGKTCGSVEPVLCCARSDCYCRLIQTRSYWVPICVCP</t>
    </r>
  </si>
  <si>
    <t>PMAG057</t>
  </si>
  <si>
    <r>
      <t>LMLLVLLILPLCYIDAVGPPPPWNMEDEIIEHWQK</t>
    </r>
    <r>
      <rPr>
        <sz val="12"/>
        <rFont val="Calibri (Body)"/>
      </rPr>
      <t>LHCHEISDLTPWILCSPEPLCGGKGCCAQEVCDCSGPACTCPPCL</t>
    </r>
  </si>
  <si>
    <t>D</t>
  </si>
  <si>
    <t>PMAG058</t>
  </si>
  <si>
    <r>
      <t>MPKLEMMLLVLLILPLCYIDAVGPPPPWNMEDEIIEHWQK</t>
    </r>
    <r>
      <rPr>
        <sz val="12"/>
        <rFont val="Calibri (Body)"/>
      </rPr>
      <t>LHCHEISDLTPWILCSPEPLCGGKGCCAQEVCDCSGPACTCPPCL</t>
    </r>
  </si>
  <si>
    <r>
      <t>MSPPGMLLLILLLLLPLATCDRDGQAIPRDGDPSAVSGPVTRLLRGFKER</t>
    </r>
    <r>
      <rPr>
        <sz val="12"/>
        <rFont val="Calibri (Body)"/>
      </rPr>
      <t>AQSDEVCKTDICDGECCETGCFCDLEYNNKLQCVCQ</t>
    </r>
  </si>
  <si>
    <r>
      <t>MSSLGMMLLIVLLLLPLATCDGDGQAIQGGGGLSAVRSPDKRLDLGYRKSGRSMERR</t>
    </r>
    <r>
      <rPr>
        <sz val="12"/>
        <rFont val="Calibri (Body)"/>
      </rPr>
      <t>CNSEDKCPNGLCCDLSRCTCKKTQIRVFVYYNCDCPDS</t>
    </r>
  </si>
  <si>
    <r>
      <t>MNMRMMLTLLVLVVMTTDSASERGNEAKTQALR</t>
    </r>
    <r>
      <rPr>
        <sz val="12"/>
        <rFont val="Calibri (Body)"/>
      </rPr>
      <t>CRYDWDDSYDWCKRQGLVPGHFQTCCLFVNSIPELPDRDCDAYD</t>
    </r>
  </si>
  <si>
    <r>
      <t>MNMRMMLTLLVLVVMTTDSASERGNEAKTQALR</t>
    </r>
    <r>
      <rPr>
        <sz val="12"/>
        <rFont val="Calibri (Body)"/>
      </rPr>
      <t>CRYDWDDSYDWCKRQGLVPGHFQTCCLFVNSIPELPNRTCDDYD</t>
    </r>
  </si>
  <si>
    <r>
      <t>MNMRMMLTLLVLVVMTTDSASEREAKTQALR</t>
    </r>
    <r>
      <rPr>
        <sz val="12"/>
        <rFont val="Calibri (Body)"/>
      </rPr>
      <t>CRYDWDDSYDWCKRQGLVPGHFQTCCLFVNSIPELPNRTCDDYD</t>
    </r>
  </si>
  <si>
    <r>
      <t>MSTLGMLLLIALLLPLANPADTGDGQAKPRTWNLRSLDFGRTSR</t>
    </r>
    <r>
      <rPr>
        <sz val="12"/>
        <rFont val="Calibri (Body)"/>
      </rPr>
      <t>KPDPENCDPTEGCKTVVCETDNGKCCCKPGYECETRRRTACVHHCNHNC</t>
    </r>
  </si>
  <si>
    <t>K_M23.1</t>
  </si>
  <si>
    <t>PMAG091</t>
  </si>
  <si>
    <r>
      <t>MIMRMTLTLFVLVVMTAASASGDALTEAKRIPY</t>
    </r>
    <r>
      <rPr>
        <sz val="12"/>
        <rFont val="Calibri (Body)"/>
      </rPr>
      <t>C</t>
    </r>
    <r>
      <rPr>
        <sz val="12"/>
        <rFont val="Calibri"/>
        <family val="2"/>
        <scheme val="minor"/>
      </rPr>
      <t>GQTGAE</t>
    </r>
    <r>
      <rPr>
        <sz val="12"/>
        <rFont val="Calibri (Body)"/>
      </rPr>
      <t>C</t>
    </r>
    <r>
      <rPr>
        <sz val="12"/>
        <rFont val="Calibri"/>
        <family val="2"/>
        <scheme val="minor"/>
      </rPr>
      <t>YSW</t>
    </r>
    <r>
      <rPr>
        <sz val="12"/>
        <rFont val="Calibri (Body)"/>
      </rPr>
      <t>C</t>
    </r>
    <r>
      <rPr>
        <sz val="12"/>
        <rFont val="Calibri"/>
        <family val="2"/>
        <scheme val="minor"/>
      </rPr>
      <t>IKQDLSKDW</t>
    </r>
    <r>
      <rPr>
        <sz val="12"/>
        <rFont val="Calibri (Body)"/>
      </rPr>
      <t>CC</t>
    </r>
    <r>
      <rPr>
        <sz val="12"/>
        <rFont val="Calibri"/>
        <family val="2"/>
        <scheme val="minor"/>
      </rPr>
      <t>DFVKDIRMNPPADK</t>
    </r>
    <r>
      <rPr>
        <sz val="12"/>
        <rFont val="Calibri (Body)"/>
      </rPr>
      <t>C</t>
    </r>
    <r>
      <rPr>
        <sz val="12"/>
        <rFont val="Calibri"/>
        <family val="2"/>
        <scheme val="minor"/>
      </rPr>
      <t>P</t>
    </r>
  </si>
  <si>
    <r>
      <t>MNMRMMLTLFVLVVMTTVSASEQEAKRQDR</t>
    </r>
    <r>
      <rPr>
        <sz val="12"/>
        <rFont val="Calibri (Body)"/>
      </rPr>
      <t>PCEDSWDKCYAWCKVQPLAPDRLQNCCIFVNSIQGLPNRDCD</t>
    </r>
    <r>
      <rPr>
        <sz val="12"/>
        <rFont val="Calibri"/>
        <family val="2"/>
        <scheme val="minor"/>
      </rPr>
      <t>GYD</t>
    </r>
  </si>
  <si>
    <r>
      <t>MGMRMMFTVFLLVVLTTTVVSFPSDR</t>
    </r>
    <r>
      <rPr>
        <sz val="12"/>
        <rFont val="Calibri (Body)"/>
      </rPr>
      <t>GKSISELSCFVTWRQSAFVALNRSVLHCISLHCFAVRCCAVNWSLLCSSVL</t>
    </r>
  </si>
  <si>
    <t>Conantokin_M1</t>
  </si>
  <si>
    <t>PMAG019</t>
  </si>
  <si>
    <t>LVPLVTFHLILGTGTLDHGGALTERRSADATALKPEPVLLQKSAARSTDDNGKVRLTQMKRILKKRGNKARGEPEVAQMSDEILREIQVKKTT</t>
  </si>
  <si>
    <t>B1</t>
  </si>
  <si>
    <t>Conantokin_M2</t>
  </si>
  <si>
    <t>PMAG020</t>
  </si>
  <si>
    <t>MQQYTHLHLPAPPANPHPIPGTGTPDHGGAPTEHRSADATAPKPEPVPPQKSAARRTDDNGKDRPTQMKRTLKKRGNKLYHA</t>
  </si>
  <si>
    <t>Conantokin_M3</t>
  </si>
  <si>
    <t>PMAG021</t>
  </si>
  <si>
    <t>MQQYTHLHLPAPPANPHPIPGTGTPDHGGAPTEHRSADATAPKPEPVPPQKSAARRTDDNGKDRPTQTKRTLKKRGNKLYHA</t>
  </si>
  <si>
    <t>Conantokin_M4</t>
  </si>
  <si>
    <t>PMAG022</t>
  </si>
  <si>
    <t>MQLYTHLYLLVPLVTFHLILGTGTLDHGGALTERRSADATALKPEPVLLQKSAARSTDDNGKDRLTQMKRILKKRGNKARGEPEARSIPEAVRQQECIRNNNNRPWCPK</t>
  </si>
  <si>
    <t>Conantokin_M5</t>
  </si>
  <si>
    <t>PMAG023</t>
  </si>
  <si>
    <t>MQLYTHLYLLVPLVTFHLILGTGTLDHGGALTERRSADATALKPEPVLLQKSAARSTDDNGKDRLTQMKRILKKRGNKARGEPEVAQMSDEILREIEAQKPK</t>
  </si>
  <si>
    <t>Conantokin_M6</t>
  </si>
  <si>
    <t>PMAG024</t>
  </si>
  <si>
    <t>MQLYTHLYLLVPLVTFHLILGTGTLDHGGALTERRSADATALKPEPVLLQKSAARSTDDNGKVRLTQMKRILKKRGNKARGEPEVAQMSDEILREIEAQKPK</t>
  </si>
  <si>
    <t>Conantokin_M7</t>
  </si>
  <si>
    <t>PMAG025</t>
  </si>
  <si>
    <t>MQLYTYLYLLVPLVTFHLILGTGTLDHGGALTERRSADATALKPERVLLQKSAARSTDDNGKDRLTQMKRILKKRGNKARGEPEVGNIPEIVRQQECIRNNNNRPWCPK</t>
  </si>
  <si>
    <t>Conantokin_M8</t>
  </si>
  <si>
    <t>PMAG026</t>
  </si>
  <si>
    <t>MQLYTHLYLLVPLVTFHLILGTGTLDHGGALTERRSADATALKPERVLLQKSAARSTDDNGKDRLTQMKRILKKRGNKARGEPEVGNIPEIVRQQECIRNNNNRPWCPK</t>
  </si>
  <si>
    <t>Conantokin_M9</t>
  </si>
  <si>
    <t>PMAG027</t>
  </si>
  <si>
    <t>MQLYTHLYLLVPLVTFHLILGTGTLDHGGALTERRSADATALKPERVLLQKSAARSTDDNGKVRLTQMKRILKKRGNKARGEPEVAQMSDEILREIEAQKPK</t>
  </si>
  <si>
    <t>Conantokin_M10</t>
  </si>
  <si>
    <t>PMAG028</t>
  </si>
  <si>
    <t>MQLYTYLYLLVPLVTFHLILGTGTLDHGGALTERRSADATALKPERVLLQKSAARSTDDNGKVRLTQMKRILKKRGNKARGEPEVAQMSDEILREIEAQKPK</t>
  </si>
  <si>
    <t>Conantokin_M11</t>
  </si>
  <si>
    <t>PMAG034</t>
  </si>
  <si>
    <t>MQSFTFMCLLVLLLLFFHPTQRSVTADHEAAAKEVRSDNRNLKRLLHDFHRDLKRRNDCRYGRKGKLSVQLDTQLLVERVCESRERSKEKSVEWLKSLGR</t>
  </si>
  <si>
    <t>F</t>
  </si>
  <si>
    <t>Conantokin_M12</t>
  </si>
  <si>
    <t>PMAG035</t>
  </si>
  <si>
    <t>MQSFTCMCLLVPLLLFFHLTQVSDTADHGGAATDVRSADRTLKRFPHDFRRAPKRRSDGHYDRNRKTSVQLDTELLVEGVREGQEERAEASYEKLLEIGR</t>
  </si>
  <si>
    <t>Consomatin_M1</t>
  </si>
  <si>
    <t>PMAG032</t>
  </si>
  <si>
    <r>
      <t>MQTAYWVMVMMMVWITAPLSEGGKLNGEIRGLVSHILIPQHTLRSLTSR</t>
    </r>
    <r>
      <rPr>
        <sz val="12"/>
        <rFont val="Calibri (Body)"/>
      </rPr>
      <t>DRSDNGGSSGAQICIWKVCPPSPWR</t>
    </r>
  </si>
  <si>
    <t>Consomatin_M2i</t>
  </si>
  <si>
    <t>PMAG033</t>
  </si>
  <si>
    <r>
      <t>MQTAYWVMVMMMVWITAPLSEGGKLNDVIRGLVPHFLTPQHILQSLTSR</t>
    </r>
    <r>
      <rPr>
        <sz val="12"/>
        <rFont val="Calibri (Body)"/>
      </rPr>
      <t>NGSGSSNQKEAQICIWKVCPPTPWR</t>
    </r>
  </si>
  <si>
    <r>
      <t>MQTAYWVMVMMMVWITAPLSEGSKLNDVIRGLVPHFLTPQHILQSLTSR</t>
    </r>
    <r>
      <rPr>
        <sz val="12"/>
        <rFont val="Calibri (Body)"/>
      </rPr>
      <t>NGSGSSNQKEAQICIWKVCPPTPWR</t>
    </r>
  </si>
  <si>
    <r>
      <t>MQTAYWVMVMMMVWITAPLSEGSKLNDVIRGLVPHFLTPQHILQSLTSR</t>
    </r>
    <r>
      <rPr>
        <sz val="12"/>
        <rFont val="Calibri (Body)"/>
      </rPr>
      <t>LRSDSSVRDAQPCIWKICPPSPWR</t>
    </r>
  </si>
  <si>
    <r>
      <t>MQTAYWVMVMMMVWITAPLSEGDKFNGVIRGLVPHILTPQHILQSLTSR</t>
    </r>
    <r>
      <rPr>
        <sz val="12"/>
        <rFont val="Calibri (Body)"/>
      </rPr>
      <t>LRSDSSVRDAQPCIWKICPPSPWR</t>
    </r>
  </si>
  <si>
    <r>
      <t>MQTAYWVMVMMMVWITAPLSEGDKFNGVIRGLVPHILTPQHILQSLTSR</t>
    </r>
    <r>
      <rPr>
        <sz val="12"/>
        <rFont val="Calibri (Body)"/>
      </rPr>
      <t>LRSDSSVRDGSTTMHLEDMSTIPMEMTTRKKMNGVRQPPQL</t>
    </r>
  </si>
  <si>
    <r>
      <t>MQKATVLILAILLLLPLATI</t>
    </r>
    <r>
      <rPr>
        <sz val="12"/>
        <rFont val="Calibri (Body)"/>
      </rPr>
      <t>QDDEGGQENTARRASDRGYVQDRYL</t>
    </r>
    <r>
      <rPr>
        <sz val="12"/>
        <rFont val="Calibri"/>
        <family val="2"/>
        <scheme val="minor"/>
      </rPr>
      <t>RRTELWS</t>
    </r>
  </si>
  <si>
    <t>PMAG037</t>
  </si>
  <si>
    <t>MTCFRCAVYPLMLTAMVVVVATGNRCRLARDTGLCRAFMPRFYYNWNEQECQAFIYGGCGGNANRFQTLEECQRACRAPFRKSDCKLPKETGPCRALMPSYYYDLSTETCEPFIYGGCGGNANRFDTFAECKQRCAGICQEPKEVGLCRAAIPRWFYNRNTERCEQFIYGGCGGNRNNFQSLLECRDQCVLN</t>
  </si>
  <si>
    <t>PMAG038</t>
  </si>
  <si>
    <r>
      <t>AVVLIVTSCLSALTVGDTRSAYAAWQCFLPKEVGLCKGKFPRYYFDSALRICRR</t>
    </r>
    <r>
      <rPr>
        <sz val="12"/>
        <rFont val="Calibri (Body)"/>
      </rPr>
      <t>FIYGGCGGNGNRFLTQDACLNTCIYPLTGNQGY</t>
    </r>
  </si>
  <si>
    <t>PMAG041</t>
  </si>
  <si>
    <t>MEGRRLAVVLIVTSCLPALTVGESEPTPDVCLQPKVVGPCKAKFRSYYYDSDLDTCQMFIYGGCGGNGNRFLTKDACLNTCIYPLTGNQGY</t>
  </si>
  <si>
    <t>PMAG042</t>
  </si>
  <si>
    <r>
      <t>MEGRRFAAVLILTLCMLAPGAVASRRKARPSVCNEPADKGPCKGSERK</t>
    </r>
    <r>
      <rPr>
        <sz val="12"/>
        <rFont val="Calibri (Body)"/>
      </rPr>
      <t>FFFDITSRQCKMFTYGGCEGNGNNFNRTYDCLKMCVYSAG</t>
    </r>
  </si>
  <si>
    <t>PMAG043</t>
  </si>
  <si>
    <r>
      <t>MEGRRFAAVLILTLCMLASGAVAAKPKSRPSYCNLPADSGSGTKSEKR</t>
    </r>
    <r>
      <rPr>
        <sz val="12"/>
        <rFont val="Calibri (Body)"/>
      </rPr>
      <t>IYYNSARKQCLRFTYHGEGGNANNFLHTFDCQHTCLYTG</t>
    </r>
  </si>
  <si>
    <t>PMAG046</t>
  </si>
  <si>
    <t>MEGCRFAAVLILTLCMLASGAVAAKPKSRPSYCNLPADSGSGTKSEKRIYYNSARKQCLRFTYHGEGGNANNFLHTFDCQHTCLYTG</t>
  </si>
  <si>
    <t>PMAG047</t>
  </si>
  <si>
    <t>MVTLSSFKRVLKSLVRCCVQGGGMPSVRWLLAVTTVAVVVIMMALSGPYSGSRSPHQATVQMTRNAGYHDGAATKLQTGGTSSGTVDRCRLPPETGMCRAYIPMHFYNATLGRCQGFIYGGCNGNDNKFNTAEECMKACHH</t>
  </si>
  <si>
    <t>PMAG049</t>
  </si>
  <si>
    <t>MVTLSSFKRVLKSLVRCCVQGGGMPSVRWLLAVTTVAVVVIMMALSGPYSGSRSPQQATVQMTRNAGYHDRAATKLQTGGTSSGTVDRCRLPPETGMCRAYIPMHFYNATLGRCQGFIYGGCNGNDNKFNTAEECMKACHH</t>
  </si>
  <si>
    <t>PMAG050</t>
  </si>
  <si>
    <t>MATFNIVLAALFASVILVDFAVQARRCHPPCEYGERCVSANRRERRHRHNNVCVPVRCLFQARRGRCLNFDRRYHFNTLTMSCTRVHTGACYGRNNRFSSSENCELTCAPRR</t>
  </si>
  <si>
    <t>PMAG051</t>
  </si>
  <si>
    <t>MKERHFTSVLILLAITCMMETSSQRKKPDKCHERVDLGLDCGKSAETRYYYNNNTGTCESFDYLGCEANRNNFINEAYCKFTCVQT</t>
  </si>
  <si>
    <t>PMAG052</t>
  </si>
  <si>
    <t>MEGRRFAAVLILTLCMLASGAVAARPKGRLSECNLRKDSGSCTRSEQSTKSEQRYYFSTYYNECRMFTYRGCGGNRNNFIHMYDCRRKCVYTAG</t>
  </si>
  <si>
    <t>PMAG053</t>
  </si>
  <si>
    <t>MEGCRFAAVLILTICMLAPGTGTLIPRGRPSECNLRKDSGSCTRSEQSTKSEQRYYFSTYYNECRMFTYSGCGGNRNNFIHMYDCRRKCVYTVG</t>
  </si>
  <si>
    <t>PMAG054</t>
  </si>
  <si>
    <t>MPSCHARPQFTLPLVLFQELSSDKDTHQQSAHRKTDTLPDTSRVEGLPSLCSLPKVVGPCRALIPRFYFDSTQLECLPFSYGGCDGNDNNFETYSECQASCR</t>
  </si>
  <si>
    <r>
      <t>MEGRRFAAVLILTICVLAPGAVASRR</t>
    </r>
    <r>
      <rPr>
        <sz val="12"/>
        <rFont val="Calibri (Body)"/>
      </rPr>
      <t>PALCSLPTEMGPCLANKQRFYFHWASKECRQFTYGGCKGNGNNFNTTKDCYDACGQE</t>
    </r>
  </si>
  <si>
    <r>
      <t>MKERHFTSVLILLAITCMMETSSQHKKPDR</t>
    </r>
    <r>
      <rPr>
        <sz val="12"/>
        <rFont val="Calibri (Body)"/>
      </rPr>
      <t>CYERVDLGLDCGKSVETRYYYNNNTGTCESFDYLGCYANRNNFINEAYCNFTCGRT</t>
    </r>
  </si>
  <si>
    <r>
      <t>MEGRRFAAVLILTICMLASGTGTLIPR</t>
    </r>
    <r>
      <rPr>
        <sz val="12"/>
        <rFont val="Calibri (Body)"/>
      </rPr>
      <t>GLPKVCTLPKKTGPCRGFYPKFYYDTKSKECKGFKYGGCKGNGNNFNTTEDCSNKCGSANRR</t>
    </r>
  </si>
  <si>
    <t>Conomarphin_M1</t>
  </si>
  <si>
    <t>PMAG107</t>
  </si>
  <si>
    <t>MSKLGVMLFIFLVLFPMATLQLDGDQTADRHADQRGQDLTEQQRNSKRVLKKRDWEYHAHPKPNSFWTLV</t>
  </si>
  <si>
    <t>Conomarphin_M2</t>
  </si>
  <si>
    <t>PMAG108</t>
  </si>
  <si>
    <t>Conomarphin_M3</t>
  </si>
  <si>
    <t>PMAG109</t>
  </si>
  <si>
    <t>MSKLGVMLFIFLVLFPMATLQLDGDQPADRRADEKDQDLTQQYLNLRRVLQRGLVCAHVRPYHNSMWS</t>
  </si>
  <si>
    <t>Conomarphin_M4</t>
  </si>
  <si>
    <t>PMAG110</t>
  </si>
  <si>
    <t>MSKLGVMLFIFLVLFPMATLQLDGDQTADRHAGERDQDLVEQYRNLKHALKRTRNYYVYSARPKNSWWT</t>
  </si>
  <si>
    <t>Contryphan_M1</t>
  </si>
  <si>
    <t>PMAG184</t>
  </si>
  <si>
    <r>
      <t>MGKLTILVLVAAALLSTQVMVQGDGDQPADRDAVPRDNIPGGTSEKFMNVLQRR</t>
    </r>
    <r>
      <rPr>
        <sz val="12"/>
        <rFont val="Calibri (Body)"/>
      </rPr>
      <t>GCPWKPWCG</t>
    </r>
  </si>
  <si>
    <t>Contryphan_M2</t>
  </si>
  <si>
    <t>PMAG185</t>
  </si>
  <si>
    <r>
      <t>MEKLTILVLVAAVLLSTQVMVQGDADQPADRDAVPRDDNPSGTDGKFMNVLRR</t>
    </r>
    <r>
      <rPr>
        <sz val="12"/>
        <rFont val="Calibri (Body)"/>
      </rPr>
      <t>FGCPWQPWC</t>
    </r>
    <r>
      <rPr>
        <sz val="12"/>
        <rFont val="Calibri"/>
        <family val="2"/>
        <scheme val="minor"/>
      </rPr>
      <t>G</t>
    </r>
  </si>
  <si>
    <t>Contryphan_M3</t>
  </si>
  <si>
    <r>
      <t>MGKLTILFLVAAALLSTQVMVQGDGDQLVDRDAVPRDDNPSGTSGEFVNFLR</t>
    </r>
    <r>
      <rPr>
        <sz val="12"/>
        <rFont val="Calibri (Body)"/>
      </rPr>
      <t>QVRCWMKPFCR</t>
    </r>
  </si>
  <si>
    <t>Contryphan_M4</t>
  </si>
  <si>
    <r>
      <t>MKKLAILVLVAAVLLSTQVMVQGDADQPADRDAVPRDDNPSGTDGKFMNVLRRF</t>
    </r>
    <r>
      <rPr>
        <sz val="12"/>
        <rFont val="Calibri (Body)"/>
      </rPr>
      <t>GCPWQPWCG</t>
    </r>
  </si>
  <si>
    <t>Conopressin_M1</t>
  </si>
  <si>
    <t>PMAG236</t>
  </si>
  <si>
    <t>VGSHTCCGAGGWEMGTAEANRCIEEDKDPIPCKVFGDQCALNNTDNIEGDCVANGICCVDDTCSIRPGCRVAAELVQACP</t>
  </si>
  <si>
    <t>Conopressin_M2</t>
  </si>
  <si>
    <t>PMAG237</t>
  </si>
  <si>
    <t>VGSHTCCGAGGWEIGTAEANRCIEKDEDPISCKVFGDQCALNNTGNIDGNCVANGICCVDDTCSICPGCRVAAELVQACP</t>
  </si>
  <si>
    <t>Conopressin_M3</t>
  </si>
  <si>
    <t>PMAG239</t>
  </si>
  <si>
    <t>MKCSVLQMSRLSWAMCLMLLMLLLLGTAQGCFIRNCPRGGKRAVDAVQPTRQCMSCGPEGVGQCVGPSVCCGLGLGCLMGTPETEVCQKENESSVPCAISGRRCGMDNTGNCVADGICCVEDACSFNSLCRVDTDQEDSVSARQELLTLIRRLLVNRQYD</t>
  </si>
  <si>
    <t>Prohormone-4_M1</t>
  </si>
  <si>
    <t>PMAG244</t>
  </si>
  <si>
    <t>GYGNYPMWPSQFTHLWPLHPYYQTVVPAQEGMCSYDRPFKCWGSYTCIPIDAVCDKTFDCSNHADEDPRICIEGRRPDYVTLVSYLALPDQQWMLQKLFNNVDPPTTAYALKLASSLRDLSWLLALTDENVNNTKTVMQAVKNDDKEPLVALGMQTTAWESVKFLMNNLLSTDFVWT</t>
  </si>
  <si>
    <t>Prohormone-4_M2</t>
  </si>
  <si>
    <t>PMAG246</t>
  </si>
  <si>
    <t>GYGNYPMWPSQFTHLWPLHPYYQTVVPAQEGMCSYDRPFKCWGSYTCIPIDAVCDKTFDCSNHADEDPRICIEGRRPDYVTLVSYLALPDQQWMLQKLFNNVDPPTTAYALKLASSLRDLSWLLALTDENVNNTKTVMQAVKNDDKEPLVALGMQTTAWESVKFLMNNLLSTDFIWT</t>
  </si>
  <si>
    <t>Conoporin_M1</t>
  </si>
  <si>
    <t>PMAG287, PMAG292</t>
  </si>
  <si>
    <t>MGVPFPALKTMVTIFLLLMGNMSPVVMKSSIPLSKVAKVASKVVTPGPSLNGVALKDLADTGYKITCVFQLENWTRYRLIVPRVHMAFGVITTNPTAIEPGKREAFAVRKTSDTASGVAGSVSWELEEARRRVIVMWSVPYDFNSFGYWLGLGMTREGLVDPDKDWYGQMYYGSNDGDLTFTRKDFYYNTDPIIYGNDKFEVEGDMTNTQHAQIKIVIRPSSNNWKDLAPEIRRKLKKKTKPAQQRDN</t>
  </si>
  <si>
    <t>Conoporin_M2</t>
  </si>
  <si>
    <t>PMAG288</t>
  </si>
  <si>
    <t>MGVPFPALKTMVTVFLLLMGNTSPVHPVVLSSLVSLGTVAGIASKVISAGSSLAGVGLQGLADPGYRVTCAIQVENWTRYPLVYPTVRVFGNGAVTSAPTAILPGKKEGFAVRKPSGTATGVSGTVSWEMHGASRRFVLGWSAPYSFDFHSNWMGLGITREGSFKVASGDTWFNQMYYGGNSANLTFETGEFYYDTDPVIYRNDNFEAVGVMTNIHKAQIKVVIRPTPNNWKDLAGPIRQLLVQQQRHALQQKRSLQRDN</t>
  </si>
  <si>
    <t>Conoporin_M3</t>
  </si>
  <si>
    <t>PMAG289</t>
  </si>
  <si>
    <t>MGVPFPALKTMVTVFLLLMGNASPVDPVVLSSLVSLGTVAGIASKVISAGSSLAGVGLQGLADPGYRVTCAIQVENWTRYPLVYPTVRVFGNGAVTSAPTAILPGKKEGFAVRKPSGTATGVSGTVSWEMHGASRRFVLGWSAPYSFDFHSNWMGLGITREGSFKVASGDTWFNQMYYGGNSANLTFETGEFYYDTDPVIYRNDNFEAVGVMTNIHKAEVKVVIRPTPNNWKDLAGPIRQLLVQQQRHALQQKRALQQKRSLQRDN</t>
  </si>
  <si>
    <t>Conoporin_M4</t>
  </si>
  <si>
    <t>PMAG290</t>
  </si>
  <si>
    <t>MGVPFPALKTMVTVFLLLMGNTSPVHPVVLSSLVSLGTVAGIASKVISAGSSLAGVGLQGLADPGYRVTCAIQVENWTRYPLVYPTVRVFGNGAVTSAPTAILPGKKEGFAVRKPSGTATGVSGTVSWEMHGASRRFVLGWSAPYSFDFHSNWMGLGITREGSFKVASGDTWFNQMYYGGNSANLTFETGEFYYDTDPVIYRNDNFEAVGVMTNIHKAEVKVVIRPTPNNWKDLAGPIRQLLVQQQRHALQQKRALQQKRSLQRDN</t>
  </si>
  <si>
    <t>Conoporin_M5</t>
  </si>
  <si>
    <t>PMAG291</t>
  </si>
  <si>
    <t>MGVPFPALKTMVTVFLLLMGNASPVDPVVLSSLVSLGTVAGIASKVISAGSSLAGVGLQGLADPGYRVTCAIQVENWTRYPLVYPTVRVFGNGAVTSAPTAILPGKKEGFAVRKPSGTATGVSGTVSWEMHGASRRFVLGWSAPYSFDFHSNWMGLGITREGSFKVASGDTWFNQMYYGGNSANLTFETGEFYYDTDPVIYRNDNFEAVGVMTNIHKAQIKVVIRPTPNNWKDLAGPIRQLLVQQQRHALQQKRSLQRDN</t>
  </si>
  <si>
    <t>Con-ikot-ikot_M1</t>
  </si>
  <si>
    <t>PMAG036</t>
  </si>
  <si>
    <t>MAMNMWMTISVCVVVVMATTVVGSTPLQERGLSLDERRAIGCCAWQVYDCLVQRGHYWYICYSWASWICTRGLSDRCCPGLERCIRRCVSGYRNVCYYHCIFERC</t>
  </si>
  <si>
    <t>B2_M1i</t>
  </si>
  <si>
    <t>PMAG029</t>
  </si>
  <si>
    <r>
      <t>MLRLIIAAAVLLSACLAYPQRREGGPADAALALLVGRPERQMAGKASDQFLPFNPNLQMGYKR</t>
    </r>
    <r>
      <rPr>
        <sz val="12"/>
        <rFont val="Calibri (Body)"/>
      </rPr>
      <t>DFDENLEKRKQHSQFNADENKAPFDSEENFMNFLHNEKGDKHPFANVDSAATDLGQFDPSAENEDGKFRFFDKEQ</t>
    </r>
  </si>
  <si>
    <t>B2_M1ii</t>
  </si>
  <si>
    <t>PMAG030</t>
  </si>
  <si>
    <r>
      <t>MLRLIIAAAVLLSACLAYPQRREGAPADAANLQSFDPALMPMQGMQGGQMTGMAGGQFLPFNPNLQMGYKR</t>
    </r>
    <r>
      <rPr>
        <sz val="12"/>
        <rFont val="Calibri (Body)"/>
      </rPr>
      <t>DFDENLEKRKQHSQFNADENKAPFDSEENFMNFLHNEKGDKHPFANVDSAATDLGQFDPSAENEDGKFRFFDKEQ</t>
    </r>
  </si>
  <si>
    <t>PMAG031</t>
  </si>
  <si>
    <r>
      <t>MLRLIIAAAVLLSACLAYPQRREGAPADAANLQSFDPALMPMQGMQGGQMAGMAGGQFLPFNPNLQMGYKR</t>
    </r>
    <r>
      <rPr>
        <sz val="12"/>
        <rFont val="Calibri (Body)"/>
      </rPr>
      <t>DFDENLEKRKQHSQFNADENKAPFDSEENFMNFLHNEKGDKHPFANVDSAATDLGQFEPSAENEDGKFRFFDKEQ</t>
    </r>
  </si>
  <si>
    <r>
      <t>MLRLIIAAAVLLSACLAYPQRREGAPADAANLQSFDPALMPMQGMQGGQMAGMAGGQFLPFNPNLQMGYKR</t>
    </r>
    <r>
      <rPr>
        <sz val="12"/>
        <rFont val="Calibri (Body)"/>
      </rPr>
      <t>DFDENLEKRKQHSQFNADENKAPFDSEENFMNFLHNEKGDKHPFANVDSAATDLGQFEPSAENEDGKFRFFDNDQ</t>
    </r>
  </si>
  <si>
    <r>
      <t>MLRLIIAAAVLLSACLAYPQRREGAPADAANLQGFGPALLVDVPKRQMAGKASDQFLPFNPNLQMGYKR</t>
    </r>
    <r>
      <rPr>
        <sz val="12"/>
        <rFont val="Calibri (Body)"/>
      </rPr>
      <t>DFDENLEKRKQHSQFNADENKAPFDSEENFMNFLHNEKGDKHPFANVDSAATDLGQFEPSAENEDGKFRFFDNDQ</t>
    </r>
  </si>
  <si>
    <r>
      <t>MLRLIIAAAVLLSACLAYPQRREGAPADAANLQSFDPALMPMQGMQGGQMTGMAGGQFLPFNPNLQMGYKR</t>
    </r>
    <r>
      <rPr>
        <sz val="12"/>
        <rFont val="Calibri (Body)"/>
      </rPr>
      <t>DFDENLEKRKQHSQFNADENKAPFDSEENFMNFLHNEKGDKHPFANVDSAATDLGQFEPSAENEDGKFRFFDKEQ</t>
    </r>
  </si>
  <si>
    <t>H_M1</t>
  </si>
  <si>
    <t>PMAG076</t>
  </si>
  <si>
    <t>MRTSGRLLLLCLAVGLLLESQAHPNADAGDATRDVGSDRTSVELSKMLKRWQAEKGQRKATARKPVYVYPPGGRSFY</t>
  </si>
  <si>
    <t>H_M2</t>
  </si>
  <si>
    <t>PMAG077</t>
  </si>
  <si>
    <t>MRTSSQLLFLCVSVGLVFALQGHPIADVRGAGLEGGSMERSQTIEGRPASSSEGRDRSFNPVRSRTVTAPFHGQGRPASSSEGRDRSFNPVHSRTVTFALTGAHQGTIGHSSYWPWK</t>
  </si>
  <si>
    <r>
      <t>MTSVQSVTCCCLLWLMLSVQLVTPDSPATAQLSRHLTAR</t>
    </r>
    <r>
      <rPr>
        <sz val="12"/>
        <rFont val="Calibri (Body)"/>
      </rPr>
      <t>VPTGPALDQICSEWCDEGPKGVVCTRAERRDVVSSSL</t>
    </r>
    <r>
      <rPr>
        <sz val="12"/>
        <rFont val="Calibri"/>
        <family val="2"/>
        <scheme val="minor"/>
      </rPr>
      <t>RRRKRSMRV</t>
    </r>
  </si>
  <si>
    <r>
      <t>MTSVQSVTCCCLLWLMLSVQFVTPDSPATAQLSRHLTAR</t>
    </r>
    <r>
      <rPr>
        <sz val="12"/>
        <rFont val="Calibri (Body)"/>
      </rPr>
      <t>VPTGPALDYICSEWCNEGHGAYVAACTPAERRDVVSSSL</t>
    </r>
    <r>
      <rPr>
        <sz val="12"/>
        <rFont val="Calibri"/>
        <family val="2"/>
        <scheme val="minor"/>
      </rPr>
      <t>RRRKRSMRV</t>
    </r>
  </si>
  <si>
    <r>
      <t>MTSVQSVTCCCLLWLMLSVQFVTPDSPATAQLSRHLTAR</t>
    </r>
    <r>
      <rPr>
        <sz val="12"/>
        <rFont val="Calibri (Body)"/>
      </rPr>
      <t>VPTGPALDQICSEWCDEGPKGVVCTRAERRDVVSSSL</t>
    </r>
    <r>
      <rPr>
        <sz val="12"/>
        <rFont val="Calibri"/>
        <family val="2"/>
        <scheme val="minor"/>
      </rPr>
      <t>RRRKRSMRV</t>
    </r>
  </si>
  <si>
    <t>T_M1</t>
  </si>
  <si>
    <t>PMAG222</t>
  </si>
  <si>
    <t>MLCLPVFIILLLLASSAAPNPLETRIQGDLIRADLEDADTQPDEWNFSSIADNVFKVAPALAGAIIPIIADLLRGGVVVQ</t>
  </si>
  <si>
    <r>
      <t>MLCLPVFIILLLLASPAAPKPLETRIQSDLIRAAVEDADAKPDER</t>
    </r>
    <r>
      <rPr>
        <sz val="12"/>
        <rFont val="Calibri (Body)"/>
      </rPr>
      <t>FLGAVFGGISLLSTLIDALSS</t>
    </r>
  </si>
  <si>
    <r>
      <t>MLCLPVFIILLLLASSAAPNPLETRIQSDLIRAAVEDADAKPDER</t>
    </r>
    <r>
      <rPr>
        <sz val="12"/>
        <rFont val="Calibri (Body)"/>
      </rPr>
      <t>FLGAVFGGISLLSTLIDALSS</t>
    </r>
  </si>
  <si>
    <r>
      <t>MLCLPVFIILLLLASSAAPNPLETRIQSDLIRADLEDADTQPDER</t>
    </r>
    <r>
      <rPr>
        <sz val="12"/>
        <rFont val="Calibri (Body)"/>
      </rPr>
      <t>IFSSIADNVFKVAPALAGAIIPIIADLLNGAEVVE</t>
    </r>
  </si>
  <si>
    <t>T_M4</t>
  </si>
  <si>
    <t>PMAG227</t>
  </si>
  <si>
    <r>
      <t>MLCLPVFIILLLLASSAAPNPLETRIQSDLIRADLEDADTQPDER</t>
    </r>
    <r>
      <rPr>
        <sz val="12"/>
        <rFont val="Calibri (Body)"/>
      </rPr>
      <t>IFSSIADNVFKFGPALAGAIIPIIADLVNGGLVVE</t>
    </r>
  </si>
  <si>
    <t>T_M5</t>
  </si>
  <si>
    <t>PMAG228</t>
  </si>
  <si>
    <r>
      <t>MLCLPVFIILLLLASSAAPNPLETRIQSDLIRADLEDADTQPDER</t>
    </r>
    <r>
      <rPr>
        <sz val="12"/>
        <rFont val="Calibri (Body)"/>
      </rPr>
      <t>IFSSMTEYVSKVIPDLADAIIPFITDLVNGAEVV</t>
    </r>
    <r>
      <rPr>
        <sz val="12"/>
        <rFont val="Calibri"/>
        <family val="2"/>
        <scheme val="minor"/>
      </rPr>
      <t>K</t>
    </r>
  </si>
  <si>
    <t>T_M6i</t>
  </si>
  <si>
    <t>PMAG229</t>
  </si>
  <si>
    <r>
      <t>MLCLPVFIILLLLASSAAPNPLETRIQSDLIRADLEDADTQPDER</t>
    </r>
    <r>
      <rPr>
        <sz val="12"/>
        <rFont val="Calibri (Body)"/>
      </rPr>
      <t>FFGSIAKLVSKVAPAIADAIIPVITDLVNGA</t>
    </r>
  </si>
  <si>
    <r>
      <t>MLCLPVFIILLLLASSAAPNPLETRIQSDLIRADLEDADTQPDER</t>
    </r>
    <r>
      <rPr>
        <sz val="12"/>
        <rFont val="Calibri (Body)"/>
      </rPr>
      <t>FFSSIAKLVSKVAPAVAGAIIPVITDLVNGA</t>
    </r>
  </si>
  <si>
    <r>
      <t>MLCLPVFIILLLLASSAAPNPLETRIQSDLIRADLEDADTQPDER</t>
    </r>
    <r>
      <rPr>
        <sz val="12"/>
        <rFont val="Calibri (Body)"/>
      </rPr>
      <t>FFSSIAKLVSKVAPAVADAIIPVITDLVNGA</t>
    </r>
  </si>
  <si>
    <r>
      <t>MLCLPVFIILLLLASSAAPNPYADTQPDER</t>
    </r>
    <r>
      <rPr>
        <sz val="12"/>
        <rFont val="Calibri (Body)"/>
      </rPr>
      <t>FFSSIAKLVSKVAPAVADAIIPVITDLVNGA</t>
    </r>
  </si>
  <si>
    <r>
      <t>MLCLPVFIILLLLASSAAPNPYADTQPDER</t>
    </r>
    <r>
      <rPr>
        <sz val="12"/>
        <rFont val="Calibri (Body)"/>
      </rPr>
      <t>FFSSIAKLVSKVAPAVAGAIIPVITDLVNGA</t>
    </r>
  </si>
  <si>
    <t>T_M7</t>
  </si>
  <si>
    <t>PMAG230</t>
  </si>
  <si>
    <r>
      <t>MLCLPVFIILLLLASSAAPNPLETRIQSDLIRADLEDADTQPDER</t>
    </r>
    <r>
      <rPr>
        <sz val="12"/>
        <rFont val="Calibri (Body)"/>
      </rPr>
      <t>IFSSIAKLVSKVAPAVAGAIIPVITDLVNGA</t>
    </r>
  </si>
  <si>
    <r>
      <t>MLCLPVFIILLLLASSAAPNPLETRIQSDLIRADLEDADTQPDER</t>
    </r>
    <r>
      <rPr>
        <sz val="12"/>
        <rFont val="Calibri (Body)"/>
      </rPr>
      <t>FFSSIAKLVSKVAPALAGAIIPVITDLVNGA</t>
    </r>
  </si>
  <si>
    <r>
      <t>MLCLPVFIILLLLASSAAPNPLETRIQSDLIRADLEDADTQPDER</t>
    </r>
    <r>
      <rPr>
        <sz val="12"/>
        <rFont val="Calibri (Body)"/>
      </rPr>
      <t>IVSSMTEYVSKVIPDLADAIIPFITDLVNGAEVV</t>
    </r>
    <r>
      <rPr>
        <sz val="12"/>
        <rFont val="Calibri"/>
        <family val="2"/>
        <scheme val="minor"/>
      </rPr>
      <t>K</t>
    </r>
  </si>
  <si>
    <r>
      <t>MLCLPVFIILLLLASSAAPNPLETRIQSDLIRADLEDADTQPDER</t>
    </r>
    <r>
      <rPr>
        <sz val="12"/>
        <rFont val="Calibri (Body)"/>
      </rPr>
      <t>IVSSMTEYVSKVIPDLADAIIPVITDLVNGA</t>
    </r>
  </si>
  <si>
    <r>
      <t>MLCLPVFIILLLLASSAAPNPLETRIQSDLIR</t>
    </r>
    <r>
      <rPr>
        <sz val="12"/>
        <rFont val="Calibri (Body)"/>
      </rPr>
      <t>AAVEGLYWKQLLHT</t>
    </r>
  </si>
  <si>
    <r>
      <t>MLRLPIFLIFLLVLSSAAGFPVESKLQRDLTQESPKDFGMRAKR</t>
    </r>
    <r>
      <rPr>
        <sz val="12"/>
        <rFont val="Calibri (Body)"/>
      </rPr>
      <t>QNPWIECNKKTCKWRGT</t>
    </r>
    <r>
      <rPr>
        <sz val="12"/>
        <rFont val="Calibri"/>
        <family val="2"/>
        <scheme val="minor"/>
      </rPr>
      <t>RKYD</t>
    </r>
  </si>
  <si>
    <t>F_M1</t>
  </si>
  <si>
    <t>PMAG061</t>
  </si>
  <si>
    <t>MQRGAVLLGVVAFLALWSQAAADVYDLNDPDVLAVVDEGQKLMHACSIANKYTYDPWWKLNILAFKEMRVYHSMMGDMVTCLNHFFRRRHGEH</t>
  </si>
  <si>
    <t>F_M2</t>
  </si>
  <si>
    <t>PMAG062</t>
  </si>
  <si>
    <t>VVSYSKGLMNACATANDYMDDPWSVVDVGDFEERSLYNSLYKAMVSCLEDFFQQRP</t>
  </si>
  <si>
    <t>F_M3</t>
  </si>
  <si>
    <t>PMAG063</t>
  </si>
  <si>
    <t>MQRGAVLLGVVAFLGLLPQAAAKVYNLHETEVWAVVAYSKRLMNACALANSHMDNPWSVVDVKDFEERSLFHSMYKAMVSCLEDFFQQRP</t>
  </si>
  <si>
    <t>F_M4</t>
  </si>
  <si>
    <t>PMAG064</t>
  </si>
  <si>
    <t>MMQRGAVLLGVVAFLALWPQAAAKVYDLHETEVWAVVAYSKRLMNACALANSHMDNPWSVVDVKDFEERSLFHSMYKAMVHCLQDFFQQRP</t>
  </si>
  <si>
    <t>F_M5</t>
  </si>
  <si>
    <t>PMAG065</t>
  </si>
  <si>
    <t>MQRGAVLLGVVAFLALWPQAAARVYDLNEPDVWGMVDYAQRAMHSCAIVNDYDDRRWSSYNVAEFKDRSLFRTMVTDLQGCLNYFFQIRP</t>
  </si>
  <si>
    <t>F_M6</t>
  </si>
  <si>
    <t>PMAG066</t>
  </si>
  <si>
    <t>MQRGAVLLGVVAFLALWPQATAKVYDLYETEVWAVVAYTQRLMNACATANDYMDNPWSLMHVADFEERGLYHGMYTAMVTCLEDFFQQRP</t>
  </si>
  <si>
    <t>F_M7</t>
  </si>
  <si>
    <t>PMAG067</t>
  </si>
  <si>
    <t>MMQRGAVLLGVVAFLALWPQAAAKVYNLHDTEVWAVVAYSKRVMHACAIANSHMDDPWLVVDVKDFEERSLFHSMYKAMVHCLQDFFQQRP</t>
  </si>
  <si>
    <t>F_M8</t>
  </si>
  <si>
    <t>PMAG068</t>
  </si>
  <si>
    <t>MMQRGAVLLGVVAFLALWPQAAAKVYNLHDTEVWAVVAYSKRVMHACAIANSHMDDPWLVVDVKDFEERSLFHSMYKAMVSCLEDFFQQRP</t>
  </si>
  <si>
    <t>F_M9</t>
  </si>
  <si>
    <t>PMAG069</t>
  </si>
  <si>
    <t>MQRGAVLLGVVAFLALWPQAAARVYDLNEPDVWGMVDYAQRAMHSCAIVNDYDDRKWSSYNAMEFKDRSLFRTMVSDLDGCLIYFFDIRP</t>
  </si>
  <si>
    <t>F_M10</t>
  </si>
  <si>
    <t>PMAG070</t>
  </si>
  <si>
    <t>MQRGAVLLGVVAFLGLLPQAAAKVYNLHETEVWAVVAYSKRLMNACAIANSHMDNPWSVVDVKDFEERSLYHSLYKAMVSCLEDFFQQRP</t>
  </si>
  <si>
    <t>F_M11</t>
  </si>
  <si>
    <t>PMAG071</t>
  </si>
  <si>
    <t>MQRGAVLLGVVAFLALWPQAAAEKYDLHDSDVWAVVAYSQSLMNACATANDYMDNPWSLMNIADFKERSTYYSMYTEMVTCLNYFLQRRL</t>
  </si>
  <si>
    <t>F_M12</t>
  </si>
  <si>
    <t>PMAG072</t>
  </si>
  <si>
    <t>MQRGAVLLGVVAFLALWPQAAAKVYDLHETEVWAVVAYSKRLMNACALANSHMDNPWSVVDVKDFEERSLFHSMYKAMVSCLEDFFQQRP</t>
  </si>
  <si>
    <t>F_M13</t>
  </si>
  <si>
    <t>PMAG073</t>
  </si>
  <si>
    <t>MQRGAVLLGVVAFLALWPQAAARVYDLYEPDVWTMVDYAQIVMHFCAIVNDYDDRRWSSYNVAEFKDRSLFRTMVTDLQGCLNYFFQIRP</t>
  </si>
  <si>
    <t>M_M1</t>
  </si>
  <si>
    <t>PMAG130</t>
  </si>
  <si>
    <t>MLKIGAVLFIFLVLFPLATLQLDADQPVERHVENKQDLNPDERRQIKFDALRHGRLSRSSGWRTG</t>
  </si>
  <si>
    <t>M_M2</t>
  </si>
  <si>
    <t>PMAG131</t>
  </si>
  <si>
    <t>MLKMRVLLFTFLVLFPLVTLQLDADQPVERYAENKQDLNPAERREIILPALRPGRVPAECAHIPTCPP</t>
  </si>
  <si>
    <t>M_M3</t>
  </si>
  <si>
    <t>PMAG132</t>
  </si>
  <si>
    <t>MLKMGAVLFTFLVLFPLATLQLDADQPVERHAENKQDLNPYERREIILPALRRRSGCPWVSWCG</t>
  </si>
  <si>
    <t>M_M4</t>
  </si>
  <si>
    <t>PMAG133</t>
  </si>
  <si>
    <t>MLKIGAVLFIFLVLFPLATLQLDADQPVERHVENKQDLNPDERRGILLHALGHLMSSSPNGWWSR</t>
  </si>
  <si>
    <t>O3_M1</t>
  </si>
  <si>
    <t>PMAG191</t>
  </si>
  <si>
    <t>MSGLGIMLLALLLLVSLETGLPGGGEGQAMSRDKNPQGSRKILLRRALQRLRKPPRGTKKSASHDFPLTAFVA</t>
  </si>
  <si>
    <t>Conkunitzin</t>
  </si>
  <si>
    <t>Conopressin</t>
  </si>
  <si>
    <t>Prohormone-4</t>
  </si>
  <si>
    <t>Conoporin</t>
  </si>
  <si>
    <t>Con-ikot-ikot</t>
  </si>
  <si>
    <t>Elevenin</t>
  </si>
  <si>
    <t>PMAG170, QFQ61077.1</t>
  </si>
  <si>
    <t>EACYNAGTFCGIKPGLCCSAICLSFVCISFDF</t>
  </si>
  <si>
    <t>O1_M7.4i</t>
  </si>
  <si>
    <t>O1_M7.5</t>
  </si>
  <si>
    <t>O1_M7.4ii</t>
  </si>
  <si>
    <t>O1_M6.14</t>
  </si>
  <si>
    <t>O1_M6.15i</t>
  </si>
  <si>
    <t>O1_M6.15ii</t>
  </si>
  <si>
    <t>O1_M6.18</t>
  </si>
  <si>
    <t>O1_M6.20</t>
  </si>
  <si>
    <t>O1_M6.21</t>
  </si>
  <si>
    <t>O1_M6.25</t>
  </si>
  <si>
    <t>O1_M6.28</t>
  </si>
  <si>
    <t>O1_M6.29</t>
  </si>
  <si>
    <t>O2_M6.36</t>
  </si>
  <si>
    <t>O2_M6.37</t>
  </si>
  <si>
    <t>O2_M6.38</t>
  </si>
  <si>
    <t>O2_M6.39</t>
  </si>
  <si>
    <t>O2_M6.40</t>
  </si>
  <si>
    <t>P_M9.2</t>
  </si>
  <si>
    <t>P_M9.3</t>
  </si>
  <si>
    <t>P_M9.4</t>
  </si>
  <si>
    <t>D_M15.2i</t>
  </si>
  <si>
    <t>D_M15.2ii</t>
  </si>
  <si>
    <t>PMAG146</t>
  </si>
  <si>
    <t>PMAG151</t>
  </si>
  <si>
    <t>PMAG148</t>
  </si>
  <si>
    <t>MVIID, PMAG142, SNX-238</t>
  </si>
  <si>
    <t>PMAG152</t>
  </si>
  <si>
    <t>MVIIB, PMAG149</t>
  </si>
  <si>
    <t>PMAG143</t>
  </si>
  <si>
    <t>MVIIA, M7a, SNX-111</t>
  </si>
  <si>
    <t>PMAG187</t>
  </si>
  <si>
    <t>PMAG188</t>
  </si>
  <si>
    <t>PMAG189</t>
  </si>
  <si>
    <t>PMAG183</t>
  </si>
  <si>
    <t>PMAG170</t>
  </si>
  <si>
    <t>PMAG171</t>
  </si>
  <si>
    <t>PMAG172</t>
  </si>
  <si>
    <t>PMAG173</t>
  </si>
  <si>
    <t>PMAG174</t>
  </si>
  <si>
    <t>PMAG175</t>
  </si>
  <si>
    <t>PMAG176</t>
  </si>
  <si>
    <t>PMAG177</t>
  </si>
  <si>
    <t>PMAG178</t>
  </si>
  <si>
    <t>PMAG180</t>
  </si>
  <si>
    <t>PMAG182</t>
  </si>
  <si>
    <t>PMAG155</t>
  </si>
  <si>
    <t>PMAG156</t>
  </si>
  <si>
    <t>PMAG157</t>
  </si>
  <si>
    <t>PMAG159</t>
  </si>
  <si>
    <t>PMAG161</t>
  </si>
  <si>
    <t>PMAG162</t>
  </si>
  <si>
    <t>PMAG163</t>
  </si>
  <si>
    <t>PMAG164</t>
  </si>
  <si>
    <t>PMAG168</t>
  </si>
  <si>
    <t>PMAG165</t>
  </si>
  <si>
    <t>PMAG166</t>
  </si>
  <si>
    <t>PMAG169</t>
  </si>
  <si>
    <t>PMAG145</t>
  </si>
  <si>
    <t>PMAG147</t>
  </si>
  <si>
    <t>PMAG150</t>
  </si>
  <si>
    <t>PMAG154</t>
  </si>
  <si>
    <t>PMAG139</t>
  </si>
  <si>
    <t>PMAG136</t>
  </si>
  <si>
    <t>PMAG138</t>
  </si>
  <si>
    <t>PMAG144</t>
  </si>
  <si>
    <t>PMAG153</t>
  </si>
  <si>
    <t>MVIA, M6a</t>
  </si>
  <si>
    <t>MVIB, M6b</t>
  </si>
  <si>
    <t>PMAG158</t>
  </si>
  <si>
    <t>MVIC, M6c</t>
  </si>
  <si>
    <t>Bulaj et al, 2001</t>
  </si>
  <si>
    <t>Conoserver</t>
  </si>
  <si>
    <t>MIVA, M4a</t>
  </si>
  <si>
    <t>A_M4.1</t>
  </si>
  <si>
    <t>Luo et al, 2007</t>
  </si>
  <si>
    <t>MgJ42</t>
  </si>
  <si>
    <t>MgJr93</t>
  </si>
  <si>
    <t>MgJr94</t>
  </si>
  <si>
    <t>Luo et al, 2005</t>
  </si>
  <si>
    <t>OQ644315</t>
  </si>
  <si>
    <t>OQ644316</t>
  </si>
  <si>
    <t>OQ644317</t>
  </si>
  <si>
    <t>OQ644318</t>
  </si>
  <si>
    <t>OQ644319</t>
  </si>
  <si>
    <t>OQ644320</t>
  </si>
  <si>
    <t>OQ644321</t>
  </si>
  <si>
    <t>OQ644322</t>
  </si>
  <si>
    <t>OQ644323</t>
  </si>
  <si>
    <t>OQ644324</t>
  </si>
  <si>
    <t>OQ644325</t>
  </si>
  <si>
    <t>OQ644326</t>
  </si>
  <si>
    <t>OQ644327</t>
  </si>
  <si>
    <t>OQ644328</t>
  </si>
  <si>
    <t>OQ644329</t>
  </si>
  <si>
    <t>OQ644330</t>
  </si>
  <si>
    <t>OQ644331</t>
  </si>
  <si>
    <t>OQ644332</t>
  </si>
  <si>
    <t>OQ644333</t>
  </si>
  <si>
    <t>OQ644334</t>
  </si>
  <si>
    <t>OQ644335</t>
  </si>
  <si>
    <t>OQ644336</t>
  </si>
  <si>
    <t>OQ644337</t>
  </si>
  <si>
    <t>OQ644338</t>
  </si>
  <si>
    <t>OQ644339</t>
  </si>
  <si>
    <t>OQ644340</t>
  </si>
  <si>
    <t>OQ644341</t>
  </si>
  <si>
    <t>OQ644342</t>
  </si>
  <si>
    <t>OQ644343</t>
  </si>
  <si>
    <t>OQ644344</t>
  </si>
  <si>
    <t>OQ644345</t>
  </si>
  <si>
    <t>OQ644346</t>
  </si>
  <si>
    <t>OQ644347</t>
  </si>
  <si>
    <t>OQ644348</t>
  </si>
  <si>
    <t>OQ644349</t>
  </si>
  <si>
    <t>OQ644350</t>
  </si>
  <si>
    <t>OQ644351</t>
  </si>
  <si>
    <t>OQ644352</t>
  </si>
  <si>
    <t>OQ644353</t>
  </si>
  <si>
    <t>OQ644354</t>
  </si>
  <si>
    <t>OQ644355</t>
  </si>
  <si>
    <t>OQ644356</t>
  </si>
  <si>
    <t>OQ644357</t>
  </si>
  <si>
    <t>OQ644358</t>
  </si>
  <si>
    <t>OQ644359</t>
  </si>
  <si>
    <t>OQ644360</t>
  </si>
  <si>
    <t>OQ644361</t>
  </si>
  <si>
    <t>OQ644362</t>
  </si>
  <si>
    <t>OQ644363</t>
  </si>
  <si>
    <t>OQ644364</t>
  </si>
  <si>
    <t>OQ644365</t>
  </si>
  <si>
    <t>OQ644366</t>
  </si>
  <si>
    <t>OQ644367</t>
  </si>
  <si>
    <t>OQ644368</t>
  </si>
  <si>
    <t>OQ644369</t>
  </si>
  <si>
    <t>OQ644370</t>
  </si>
  <si>
    <t>OQ644371</t>
  </si>
  <si>
    <t>OQ644372</t>
  </si>
  <si>
    <t>OQ644373</t>
  </si>
  <si>
    <t>OQ644374</t>
  </si>
  <si>
    <t>OQ644375</t>
  </si>
  <si>
    <t>OQ644376</t>
  </si>
  <si>
    <t>OQ644377</t>
  </si>
  <si>
    <t>OQ644378</t>
  </si>
  <si>
    <t>OQ644379</t>
  </si>
  <si>
    <t>OQ644380</t>
  </si>
  <si>
    <t>OQ644381</t>
  </si>
  <si>
    <t>OQ644382</t>
  </si>
  <si>
    <t>OQ644383</t>
  </si>
  <si>
    <t>OQ644384</t>
  </si>
  <si>
    <t>OQ644385</t>
  </si>
  <si>
    <t>OQ644386</t>
  </si>
  <si>
    <t>OQ644387</t>
  </si>
  <si>
    <t>OQ644388</t>
  </si>
  <si>
    <t>OQ644389</t>
  </si>
  <si>
    <t>OQ644390</t>
  </si>
  <si>
    <t>OQ644391</t>
  </si>
  <si>
    <t>OQ644392</t>
  </si>
  <si>
    <t>OQ644393</t>
  </si>
  <si>
    <t>OQ644394</t>
  </si>
  <si>
    <t>OQ644395</t>
  </si>
  <si>
    <t>OQ644396</t>
  </si>
  <si>
    <t>OQ644397</t>
  </si>
  <si>
    <t>OQ644398</t>
  </si>
  <si>
    <t>OQ644399</t>
  </si>
  <si>
    <t>OQ644400</t>
  </si>
  <si>
    <t>OQ644401</t>
  </si>
  <si>
    <t>OQ644402</t>
  </si>
  <si>
    <t>OQ644403</t>
  </si>
  <si>
    <t>OQ644404</t>
  </si>
  <si>
    <t>OQ644405</t>
  </si>
  <si>
    <t>OQ644406</t>
  </si>
  <si>
    <t>OQ644407</t>
  </si>
  <si>
    <t>OQ644408</t>
  </si>
  <si>
    <t>OQ644409</t>
  </si>
  <si>
    <t>OQ644410</t>
  </si>
  <si>
    <t>OQ644411</t>
  </si>
  <si>
    <t>OQ644412</t>
  </si>
  <si>
    <t>OQ644413</t>
  </si>
  <si>
    <t>OQ644414</t>
  </si>
  <si>
    <t>OQ644415</t>
  </si>
  <si>
    <t>OQ644416</t>
  </si>
  <si>
    <t>OQ644417</t>
  </si>
  <si>
    <t>OQ644418</t>
  </si>
  <si>
    <t>OQ644419</t>
  </si>
  <si>
    <t>OQ644420</t>
  </si>
  <si>
    <t>OQ644421</t>
  </si>
  <si>
    <t>OQ644422</t>
  </si>
  <si>
    <t>OQ644423</t>
  </si>
  <si>
    <t>OQ644424</t>
  </si>
  <si>
    <t>OQ644425</t>
  </si>
  <si>
    <t>OQ644426</t>
  </si>
  <si>
    <t>OQ644427</t>
  </si>
  <si>
    <t>OQ644428</t>
  </si>
  <si>
    <t>OQ644429</t>
  </si>
  <si>
    <t>OQ644430</t>
  </si>
  <si>
    <t>OQ644431</t>
  </si>
  <si>
    <t>OQ644432</t>
  </si>
  <si>
    <t>OQ644433</t>
  </si>
  <si>
    <t>OQ644434</t>
  </si>
  <si>
    <t>OQ644435</t>
  </si>
  <si>
    <t>OQ644436</t>
  </si>
  <si>
    <t>OQ644437</t>
  </si>
  <si>
    <t>OQ644438</t>
  </si>
  <si>
    <t>OQ644439</t>
  </si>
  <si>
    <t>OQ644440</t>
  </si>
  <si>
    <t>OQ644441</t>
  </si>
  <si>
    <t>OQ644442</t>
  </si>
  <si>
    <t>OQ644443</t>
  </si>
  <si>
    <t>OQ644444</t>
  </si>
  <si>
    <t>OQ644445</t>
  </si>
  <si>
    <t>WEQ50245</t>
  </si>
  <si>
    <t>WEQ50246</t>
  </si>
  <si>
    <t>WEQ50247</t>
  </si>
  <si>
    <t>WEQ50249</t>
  </si>
  <si>
    <t>WEQ50250</t>
  </si>
  <si>
    <t>WEQ50251</t>
  </si>
  <si>
    <t>WEQ50252</t>
  </si>
  <si>
    <t>WEQ50253</t>
  </si>
  <si>
    <t>WEQ50254</t>
  </si>
  <si>
    <t>WEQ50255</t>
  </si>
  <si>
    <t>WEQ50256</t>
  </si>
  <si>
    <t>WEQ50257</t>
  </si>
  <si>
    <t>WEQ50258</t>
  </si>
  <si>
    <t>WEQ50260</t>
  </si>
  <si>
    <t>WEQ50261</t>
  </si>
  <si>
    <t>WEQ50262</t>
  </si>
  <si>
    <t>WEQ50263</t>
  </si>
  <si>
    <t>WEQ50264</t>
  </si>
  <si>
    <t>WEQ50265</t>
  </si>
  <si>
    <t>WEQ50266</t>
  </si>
  <si>
    <t>WEQ50267</t>
  </si>
  <si>
    <t>WEQ50268</t>
  </si>
  <si>
    <t>WEQ50269</t>
  </si>
  <si>
    <t>WEQ50270</t>
  </si>
  <si>
    <t>WEQ50271</t>
  </si>
  <si>
    <t>WEQ50272</t>
  </si>
  <si>
    <t>WEQ50273</t>
  </si>
  <si>
    <t>WEQ50274</t>
  </si>
  <si>
    <t>WEQ50275</t>
  </si>
  <si>
    <t>WEQ50276</t>
  </si>
  <si>
    <t>WEQ50277</t>
  </si>
  <si>
    <t>WEQ50278</t>
  </si>
  <si>
    <t>WEQ50279</t>
  </si>
  <si>
    <t>WEQ50280</t>
  </si>
  <si>
    <t>WEQ50281</t>
  </si>
  <si>
    <t>WEQ50282</t>
  </si>
  <si>
    <t>WEQ50283</t>
  </si>
  <si>
    <t>WEQ50284</t>
  </si>
  <si>
    <t>WEQ50285</t>
  </si>
  <si>
    <t>WEQ50286</t>
  </si>
  <si>
    <t>WEQ50287</t>
  </si>
  <si>
    <t>WEQ50288</t>
  </si>
  <si>
    <t>WEQ50289</t>
  </si>
  <si>
    <t>WEQ50290</t>
  </si>
  <si>
    <t>WEQ50291</t>
  </si>
  <si>
    <t>WEQ50292</t>
  </si>
  <si>
    <t>WEQ50293</t>
  </si>
  <si>
    <t>WEQ50294</t>
  </si>
  <si>
    <t>WEQ50298</t>
  </si>
  <si>
    <t>WEQ50299</t>
  </si>
  <si>
    <t>WEQ50300</t>
  </si>
  <si>
    <t>WEQ50301</t>
  </si>
  <si>
    <t>WEQ50302</t>
  </si>
  <si>
    <t>WEQ50303</t>
  </si>
  <si>
    <t>WEQ50304</t>
  </si>
  <si>
    <t>WEQ50305</t>
  </si>
  <si>
    <t>WEQ50306</t>
  </si>
  <si>
    <t>WEQ50307</t>
  </si>
  <si>
    <t>WEQ50308</t>
  </si>
  <si>
    <t>WEQ50309</t>
  </si>
  <si>
    <t>WEQ50310</t>
  </si>
  <si>
    <t>WEQ50311</t>
  </si>
  <si>
    <t>WEQ50312</t>
  </si>
  <si>
    <t>WEQ50313</t>
  </si>
  <si>
    <t>WEQ50314</t>
  </si>
  <si>
    <t>WEQ50315</t>
  </si>
  <si>
    <t>WEQ50316</t>
  </si>
  <si>
    <t>WEQ50318</t>
  </si>
  <si>
    <t>WEQ50320</t>
  </si>
  <si>
    <t>WEQ50321</t>
  </si>
  <si>
    <t>WEQ50322</t>
  </si>
  <si>
    <t>WEQ50323</t>
  </si>
  <si>
    <t>WEQ50324</t>
  </si>
  <si>
    <t>WEQ50325</t>
  </si>
  <si>
    <t>WEQ50326</t>
  </si>
  <si>
    <t>WEQ50327</t>
  </si>
  <si>
    <t>WEQ50328</t>
  </si>
  <si>
    <t>WEQ50329</t>
  </si>
  <si>
    <t>WEQ50330</t>
  </si>
  <si>
    <t>WEQ50331</t>
  </si>
  <si>
    <t>WEQ50333</t>
  </si>
  <si>
    <t>WEQ50334</t>
  </si>
  <si>
    <t>WEQ50336</t>
  </si>
  <si>
    <t>WEQ50339</t>
  </si>
  <si>
    <t>WEQ50340</t>
  </si>
  <si>
    <t>WEQ50341</t>
  </si>
  <si>
    <t>WEQ50342</t>
  </si>
  <si>
    <t>WEQ50343</t>
  </si>
  <si>
    <t>WEQ50344</t>
  </si>
  <si>
    <t>WEQ50345</t>
  </si>
  <si>
    <t>WEQ50346</t>
  </si>
  <si>
    <t>WEQ50347</t>
  </si>
  <si>
    <t>WEQ50348</t>
  </si>
  <si>
    <t>WEQ50350</t>
  </si>
  <si>
    <t>WEQ50352</t>
  </si>
  <si>
    <t>WEQ50353</t>
  </si>
  <si>
    <t>WEQ50354</t>
  </si>
  <si>
    <t>WEQ50355</t>
  </si>
  <si>
    <t>WEQ50356</t>
  </si>
  <si>
    <t>WEQ50357</t>
  </si>
  <si>
    <t>WEQ50358</t>
  </si>
  <si>
    <t>WEQ50359</t>
  </si>
  <si>
    <t>WEQ50360</t>
  </si>
  <si>
    <t>WEQ50361</t>
  </si>
  <si>
    <t>WEQ50362</t>
  </si>
  <si>
    <t>WEQ50363</t>
  </si>
  <si>
    <t>WEQ50364</t>
  </si>
  <si>
    <t>WEQ50365</t>
  </si>
  <si>
    <t>WEQ50366</t>
  </si>
  <si>
    <t>WEQ50368</t>
  </si>
  <si>
    <t>WEQ50369</t>
  </si>
  <si>
    <t>WEQ50370</t>
  </si>
  <si>
    <t>WEQ50371</t>
  </si>
  <si>
    <t>WEQ50372</t>
  </si>
  <si>
    <t>WEQ50373</t>
  </si>
  <si>
    <t>WEQ50374</t>
  </si>
  <si>
    <t>WEQ50375</t>
  </si>
  <si>
    <t>P01521</t>
  </si>
  <si>
    <t>P56636</t>
  </si>
  <si>
    <t>GenBank accession</t>
  </si>
  <si>
    <t>QFQ60962</t>
  </si>
  <si>
    <t>QFQ60955</t>
  </si>
  <si>
    <t>QFQ60956</t>
  </si>
  <si>
    <t>QFQ60957</t>
  </si>
  <si>
    <t>QFQ60958</t>
  </si>
  <si>
    <t>QFQ60959</t>
  </si>
  <si>
    <t>QFQ60963</t>
  </si>
  <si>
    <t>QFQ60964</t>
  </si>
  <si>
    <t>QFQ60965</t>
  </si>
  <si>
    <t>QFQ61103</t>
  </si>
  <si>
    <t>QFQ61111</t>
  </si>
  <si>
    <t>QFQ61112</t>
  </si>
  <si>
    <t>QFQ61027</t>
  </si>
  <si>
    <t>DAC80570</t>
  </si>
  <si>
    <t>DAC80569</t>
  </si>
  <si>
    <t>QFQ61028</t>
  </si>
  <si>
    <t>QFQ61031</t>
  </si>
  <si>
    <t>DAC80571</t>
  </si>
  <si>
    <t>QFQ61029</t>
  </si>
  <si>
    <t>DAC80568</t>
  </si>
  <si>
    <t>QFQ61036</t>
  </si>
  <si>
    <t>QFQ61038</t>
  </si>
  <si>
    <t>QFQ61041</t>
  </si>
  <si>
    <t>QFQ61039</t>
  </si>
  <si>
    <t>QFQ61040</t>
  </si>
  <si>
    <t>QFQ61042</t>
  </si>
  <si>
    <t>DAC80576</t>
  </si>
  <si>
    <t>DAC80577</t>
  </si>
  <si>
    <t>DAC80578</t>
  </si>
  <si>
    <t>DAC80567</t>
  </si>
  <si>
    <t>QFQ61030</t>
  </si>
  <si>
    <t>QFQ61043</t>
  </si>
  <si>
    <t>QFQ61044</t>
  </si>
  <si>
    <t>QFQ61046</t>
  </si>
  <si>
    <t>DAC80579</t>
  </si>
  <si>
    <t>QFQ60966</t>
  </si>
  <si>
    <t>QFQ60967</t>
  </si>
  <si>
    <t>QFQ60969</t>
  </si>
  <si>
    <t>MI</t>
  </si>
  <si>
    <t>QFQ61104</t>
  </si>
  <si>
    <t>QFQ61108</t>
  </si>
  <si>
    <t>QFQ61109</t>
  </si>
  <si>
    <t>QFQ61110</t>
  </si>
  <si>
    <t>QFQ61114</t>
  </si>
  <si>
    <t>QFQ61115</t>
  </si>
  <si>
    <t>QFQ61125</t>
  </si>
  <si>
    <t>QFQ61050</t>
  </si>
  <si>
    <t>QFQ61052</t>
  </si>
  <si>
    <t>QFQ61054</t>
  </si>
  <si>
    <t>QFQ61063</t>
  </si>
  <si>
    <t>QFQ61053</t>
  </si>
  <si>
    <t>QFQ61055</t>
  </si>
  <si>
    <t>QFQ61057</t>
  </si>
  <si>
    <t>QFQ61060</t>
  </si>
  <si>
    <t>QFQ61064</t>
  </si>
  <si>
    <t>QFQ61066</t>
  </si>
  <si>
    <t>DAC80589</t>
  </si>
  <si>
    <t>QFQ61073</t>
  </si>
  <si>
    <t>QFQ61076</t>
  </si>
  <si>
    <t>QFQ61072</t>
  </si>
  <si>
    <t>QFQ61071</t>
  </si>
  <si>
    <t>QFQ61070</t>
  </si>
  <si>
    <t>QFQ61069</t>
  </si>
  <si>
    <t>DAC80587</t>
  </si>
  <si>
    <t>QFQ61065</t>
  </si>
  <si>
    <t>QFQ61077</t>
  </si>
  <si>
    <t>QFQ61078</t>
  </si>
  <si>
    <t>QFQ61079</t>
  </si>
  <si>
    <t>QFQ61080</t>
  </si>
  <si>
    <t>QFQ61081</t>
  </si>
  <si>
    <t>QFQ61082</t>
  </si>
  <si>
    <t>QFQ61083</t>
  </si>
  <si>
    <t>QFQ61084</t>
  </si>
  <si>
    <t>QFQ61086</t>
  </si>
  <si>
    <t>QFQ61087</t>
  </si>
  <si>
    <t>QFQ61088</t>
  </si>
  <si>
    <t>DAC80592</t>
  </si>
  <si>
    <t>QFQ61090</t>
  </si>
  <si>
    <t>QFQ61091</t>
  </si>
  <si>
    <t>DAC80594</t>
  </si>
  <si>
    <t>QFQ61011</t>
  </si>
  <si>
    <t>QFQ61012</t>
  </si>
  <si>
    <t>DAC80562</t>
  </si>
  <si>
    <t>ADB93081</t>
  </si>
  <si>
    <t>QFQ61059</t>
  </si>
  <si>
    <t>QFQ61062</t>
  </si>
  <si>
    <t>DAC80585</t>
  </si>
  <si>
    <t>QFQ61056</t>
  </si>
  <si>
    <t>QFQ61061</t>
  </si>
  <si>
    <t>QFQ61058</t>
  </si>
  <si>
    <t>QFQ61097</t>
  </si>
  <si>
    <t>QFQ61098</t>
  </si>
  <si>
    <t>QFQ61101</t>
  </si>
  <si>
    <t>QFQ61099</t>
  </si>
  <si>
    <t>QFQ61100</t>
  </si>
  <si>
    <t>DAC80582</t>
  </si>
  <si>
    <t>QFQ61095</t>
  </si>
  <si>
    <t>DAC80596</t>
  </si>
  <si>
    <t>QFQ61096</t>
  </si>
  <si>
    <t>QFQ61019</t>
  </si>
  <si>
    <t>DAC80564</t>
  </si>
  <si>
    <t>QFQ61020</t>
  </si>
  <si>
    <t>QFQ61021</t>
  </si>
  <si>
    <t>QFQ61025</t>
  </si>
  <si>
    <t>QFQ61126</t>
  </si>
  <si>
    <t>QFQ60994</t>
  </si>
  <si>
    <t>DAC80546</t>
  </si>
  <si>
    <t>DAC80547</t>
  </si>
  <si>
    <t>DAC80548</t>
  </si>
  <si>
    <t>DAC80549</t>
  </si>
  <si>
    <t>DAC80551</t>
  </si>
  <si>
    <t>DAC80554</t>
  </si>
  <si>
    <t>DAC80555</t>
  </si>
  <si>
    <t>QFQ60970</t>
  </si>
  <si>
    <t>QFQ60971</t>
  </si>
  <si>
    <t>QFQ60972</t>
  </si>
  <si>
    <t>QFQ60973</t>
  </si>
  <si>
    <t>QFQ60974</t>
  </si>
  <si>
    <t>QFQ60975</t>
  </si>
  <si>
    <t>QFQ60976</t>
  </si>
  <si>
    <t>QFQ60977</t>
  </si>
  <si>
    <t>QFQ60980</t>
  </si>
  <si>
    <t>QFQ60981</t>
  </si>
  <si>
    <t>A0A679PF76</t>
  </si>
  <si>
    <t>QFQ60979</t>
  </si>
  <si>
    <t>QFQ60998</t>
  </si>
  <si>
    <t>QFQ60999</t>
  </si>
  <si>
    <t>QFQ61000</t>
  </si>
  <si>
    <t>QFQ61001</t>
  </si>
  <si>
    <t>QFQ61002</t>
  </si>
  <si>
    <t>QFQ61003</t>
  </si>
  <si>
    <t>QFQ61004</t>
  </si>
  <si>
    <t>QFQ61005</t>
  </si>
  <si>
    <t>QFQ61006</t>
  </si>
  <si>
    <t>QFQ61007</t>
  </si>
  <si>
    <t>QFQ61008</t>
  </si>
  <si>
    <t>QFQ61009</t>
  </si>
  <si>
    <t>QFQ61010</t>
  </si>
  <si>
    <t>DAC80580</t>
  </si>
  <si>
    <t>DAC80581</t>
  </si>
  <si>
    <t>QFQ61047</t>
  </si>
  <si>
    <t>QFQ61048</t>
  </si>
  <si>
    <t>QFQ61093</t>
  </si>
  <si>
    <t>QFQ61123</t>
  </si>
  <si>
    <t>QFQ61119</t>
  </si>
  <si>
    <t>QFQ61120</t>
  </si>
  <si>
    <t>QFQ61121</t>
  </si>
  <si>
    <t>QFQ61122</t>
  </si>
  <si>
    <t>DAC80601</t>
  </si>
  <si>
    <t>QFQ61118</t>
  </si>
  <si>
    <t>QFQ61013</t>
  </si>
  <si>
    <t>DAC80560</t>
  </si>
  <si>
    <t>DAC80605</t>
  </si>
  <si>
    <t>DAC80606</t>
  </si>
  <si>
    <t>QFQ61128</t>
  </si>
  <si>
    <t>QFQ61132</t>
  </si>
  <si>
    <t>QFQ61133</t>
  </si>
  <si>
    <t>QFQ61161</t>
  </si>
  <si>
    <t>QFQ61162</t>
  </si>
  <si>
    <t>QFQ61163</t>
  </si>
  <si>
    <t>QFQ61164</t>
  </si>
  <si>
    <t>QFQ61165</t>
  </si>
  <si>
    <t>QFQ60982</t>
  </si>
  <si>
    <t>QFQ60978</t>
  </si>
  <si>
    <t>QFQ61032</t>
  </si>
  <si>
    <t>QFQ61033</t>
  </si>
  <si>
    <t>QFQ61034</t>
  </si>
  <si>
    <t>QFQ61035</t>
  </si>
  <si>
    <t>QFQ61089</t>
  </si>
  <si>
    <t>QFQ60987</t>
  </si>
  <si>
    <t>QFQ60988</t>
  </si>
  <si>
    <t>QFQ60989</t>
  </si>
  <si>
    <t>QFQ60984</t>
  </si>
  <si>
    <t>QFQ60983</t>
  </si>
  <si>
    <t>QFQ60991</t>
  </si>
  <si>
    <t>DAC80557</t>
  </si>
  <si>
    <t>QFQ60992</t>
  </si>
  <si>
    <t>QFQ60993</t>
  </si>
  <si>
    <t>QFQ60960</t>
  </si>
  <si>
    <t>QFQ60961</t>
  </si>
  <si>
    <t>QFQ61107</t>
  </si>
  <si>
    <t>QFQ61124</t>
  </si>
  <si>
    <t>QFQ61067</t>
  </si>
  <si>
    <t>QFQ61068</t>
  </si>
  <si>
    <t>QFQ61074</t>
  </si>
  <si>
    <t>DAC80590</t>
  </si>
  <si>
    <t>QFQ61022</t>
  </si>
  <si>
    <t>QFQ61024</t>
  </si>
  <si>
    <t>QFQ60995</t>
  </si>
  <si>
    <t>QFQ61023</t>
  </si>
  <si>
    <t>QFQ60990</t>
  </si>
  <si>
    <t>P05484</t>
  </si>
  <si>
    <t>MgJr112</t>
  </si>
  <si>
    <t>AAZ83775</t>
  </si>
  <si>
    <t>P69755.2</t>
  </si>
  <si>
    <t>P69756.1</t>
  </si>
  <si>
    <t>AAZ83752</t>
  </si>
  <si>
    <t>AAZ83773</t>
  </si>
  <si>
    <t>AAZ83772</t>
  </si>
  <si>
    <t>P69753</t>
  </si>
  <si>
    <t>P69754</t>
  </si>
  <si>
    <t>ACZ49773</t>
  </si>
  <si>
    <t>ACZ49772</t>
  </si>
  <si>
    <t>P0C1X1</t>
  </si>
  <si>
    <t>P0C1U2</t>
  </si>
  <si>
    <t>Complete sequence?</t>
  </si>
  <si>
    <t>PMAG249</t>
  </si>
  <si>
    <t>PMAG250</t>
  </si>
  <si>
    <t>Cerm-06</t>
  </si>
  <si>
    <t>PMAG251</t>
  </si>
  <si>
    <t>PMAG252</t>
  </si>
  <si>
    <t>PMAG253</t>
  </si>
  <si>
    <t>PMAG255</t>
  </si>
  <si>
    <t>PMAG256</t>
  </si>
  <si>
    <t>PMAG257</t>
  </si>
  <si>
    <t>PMAG260</t>
  </si>
  <si>
    <t>PMAG263</t>
  </si>
  <si>
    <t>PMAG264</t>
  </si>
  <si>
    <t>Rimp01</t>
  </si>
  <si>
    <t>PMAG266</t>
  </si>
  <si>
    <t>Rimp05</t>
  </si>
  <si>
    <t>PMAG267</t>
  </si>
  <si>
    <t>Rmil02</t>
  </si>
  <si>
    <t>PMAG268</t>
  </si>
  <si>
    <t>PMAG269</t>
  </si>
  <si>
    <t>Tand01</t>
  </si>
  <si>
    <t>PMAG271</t>
  </si>
  <si>
    <t>PMAG272</t>
  </si>
  <si>
    <t>PMAG273</t>
  </si>
  <si>
    <t>PMAG274</t>
  </si>
  <si>
    <t>MRFYMLLAVALLLNSVMSTDDVSIHQTDPTRLEKRDKSRCPEDYPKFCQSLKVDTCCRDGCKGRNQCKSKKYLIWE</t>
  </si>
  <si>
    <t>MKVVVVLLAVLVAASAAPQKRFFVKDIQDWIYQIQAVFNKAKDKFNELTSGLGVHFNRIVDMLIDQIDSGMSEATCIHVCESSANTLLGPASSLADSVCAPVCTAALAKLEEIAG</t>
  </si>
  <si>
    <t>MKVVVVLLAVLVAASAAPQKRFFVQDIQNWIQQLQAAFNNAKDKFNELTSGLGVHFDRIVDLLIDQIDSGMTEAGCIKLCETSSSKILGSASSMAGTVCAPVCTAALAKLEEIAG</t>
  </si>
  <si>
    <t>MRLTTMHSVILMLLLVFAFDNVDGDEPGQTARDVDNGKFMSILRSEGNPAAFFMPRERRTLCMNQQCPTQCRPPCYCSADNQCWKFDINGK</t>
  </si>
  <si>
    <t>MRLSTMHSVILMVLLMFAFDNVDGDEPGQTARDVDNRKFMSSLRSVGKPAAFFMARERRTTCGGKSCPAECRSPCYCKADNSCWKWDYPGK</t>
  </si>
  <si>
    <t>MSKMEFRRLVTVALLLTLVLSIDSAPADQTETGRISLRETDETFPCDAGKCACSPKNGDAEFICKDPSASTDECADGVCTTAANWG</t>
  </si>
  <si>
    <t>MDIRWLVTAALLLSFMMSIDSVISGRMETGRFSPRETSDFPCNGDQCVCWKSKEDYQCQSVDDSANNCVNQNCTRQSGWG</t>
  </si>
  <si>
    <t>MLSMLAWTLMTAMVVMNAKSQYCPTMRDSYPKQHECLYKNALCGKEDSGGRCSSICNCKNGQMCSTDRDHNVTIVIHENTLPKKKRYYTCLSLWRLNECSETEKALHRLTHRTKELKSVKVLCRCPYPKAYVTLESRYRYTCALVQVLGD</t>
  </si>
  <si>
    <t>MGSMNIYLCLAFLLLLASTIVDSGVLDKIETARTWRRDEGQCDQCSCATLKNPECVSRMSCITCHSTNWRCNGDDCFCTQIHGGFCVTPSECKVEEC</t>
  </si>
  <si>
    <t>MKIYLYLAIVLLVASAIVGLALHKTKTARNWRHTERDESQCERNECRCNNVTKGICVPKDECSASCETNSTCRNGTCLCKYFHLGFCVPKSCCSHEAC</t>
  </si>
  <si>
    <t>MARFLSILLCFAMATGLAAGIRYPDRVLGRCSTHDLSKMEIDTNLDGVYSPHRSFCTCGSGEVYFTAKDRRNHSNYRVYVCGMPTEFCTAENPVRDPKKGNRWLQCRCRQYKMVIYRDWLVLCE</t>
  </si>
  <si>
    <t>MKTGLIIICLLSIDFMDAGGSPGDTLYSRKRTGTDSGMKRFQKTFFRRQCVDCPEEPCCYGDKCMADPGSEPFCGN</t>
  </si>
  <si>
    <t>MRFYLLLTVTLLLTLSTGGDAGPRRANGLPKHFVLRTCTGNCRLCGAICCCEPKVCRNNQCIYDE</t>
  </si>
  <si>
    <t>MRFYLLLTVTLLLTLSTGGDAGPRRANGLPKHFVLRTCTGNCRLCGAICCCEPKVCRNNQCIYDK</t>
  </si>
  <si>
    <t>MRSAIFMMALSMSISIGFATEWKPPTVPCSEPVKQCPATDATCGTYYYWSVDNKNFCFLVCKCGDQNTCLTDEDHAIVLGNETHPNTIYTCKPISKIPECDKDKTTLLPLGGLLMKVPCKCLGGYQRLRDGSYKCR</t>
  </si>
  <si>
    <t>MKTVAVFLVVALAVAYGQFFCPNSENDPLNCVETMATTATCMQSNKDKSYSYACGYCGKKKESCFGNKVPVRDYNCKSRNIVNPCGGPAL</t>
  </si>
  <si>
    <t>MKAVAVFMIVALAVAYGQFFCPESIDELNCLETQPNSVACMQSSDDNSYSYVCGYCGKKKEHCFGNKVAVQDYYCQTNGIANTCGGAA</t>
  </si>
  <si>
    <t>MKVVAVFLVVALAVAYGQFFCPDSENDPLNCLETMASAATCMKSKSDGTYSYACGYCGKKKETCSGDKVPVTDYNCQVNQIADHCGGAVL</t>
  </si>
  <si>
    <t>MKAVAVFMIVALAVAYGQFFCPESIDDLNCLETQPNSVACMQSSDDDSYSYVCGYCGKKKEHCFGNKVAVQDYYCQTNGIANTCGGAA</t>
  </si>
  <si>
    <t>Cerm-01</t>
  </si>
  <si>
    <t>Cerm-07</t>
  </si>
  <si>
    <t>Cerm-11</t>
  </si>
  <si>
    <t>Cerm-13</t>
  </si>
  <si>
    <t>Ggeo03</t>
  </si>
  <si>
    <t>Pmag02</t>
  </si>
  <si>
    <t>XXXIII</t>
  </si>
  <si>
    <t>XXVII</t>
  </si>
  <si>
    <t>XXII</t>
  </si>
  <si>
    <t>QFQ61143</t>
  </si>
  <si>
    <t>QFQ61144</t>
  </si>
  <si>
    <t>DAC80612</t>
  </si>
  <si>
    <t>DAC80613</t>
  </si>
  <si>
    <t>QFQ61135</t>
  </si>
  <si>
    <t>QFQ61136</t>
  </si>
  <si>
    <t>DAC80614</t>
  </si>
  <si>
    <t>QFQ61138</t>
  </si>
  <si>
    <t>QFQ61139</t>
  </si>
  <si>
    <t>QFQ61142</t>
  </si>
  <si>
    <t>QFQ61147</t>
  </si>
  <si>
    <t>QFQ61148</t>
  </si>
  <si>
    <t>QFQ61149</t>
  </si>
  <si>
    <t>QFQ61151</t>
  </si>
  <si>
    <t>QFQ61153</t>
  </si>
  <si>
    <t>QFQ61152</t>
  </si>
  <si>
    <t>QFQ61154</t>
  </si>
  <si>
    <t>DAC80611</t>
  </si>
  <si>
    <t>QFQ61146</t>
  </si>
  <si>
    <t>L_M14.5</t>
  </si>
  <si>
    <t>L_M14.6</t>
  </si>
  <si>
    <t>Cerm-06_M14.7</t>
  </si>
  <si>
    <t>Cerm-06_M14.8</t>
  </si>
  <si>
    <t>O2_M6.7</t>
  </si>
  <si>
    <t>O1_M6.9</t>
  </si>
  <si>
    <t>O1_M6.16i</t>
  </si>
  <si>
    <t>O1_M6.16ii</t>
  </si>
  <si>
    <t>O1_M6.23</t>
  </si>
  <si>
    <t>O1_M6.26</t>
  </si>
  <si>
    <t>O1_M6.27i</t>
  </si>
  <si>
    <t>O1_M6.27ii</t>
  </si>
  <si>
    <t>O2_M6.31</t>
  </si>
  <si>
    <t>O2_M6.32</t>
  </si>
  <si>
    <t>O2_M6.33</t>
  </si>
  <si>
    <t>O2_M6.34</t>
  </si>
  <si>
    <t>O2_M6.35</t>
  </si>
  <si>
    <t>Cerm-01_M6.45</t>
  </si>
  <si>
    <t>Rimp05_M6.46</t>
  </si>
  <si>
    <t>O1_M6.53</t>
  </si>
  <si>
    <t>O1_M6.54</t>
  </si>
  <si>
    <t>Y_M6.67</t>
  </si>
  <si>
    <t>T_M1.14</t>
  </si>
  <si>
    <t xml:space="preserve">A_M1.6 </t>
  </si>
  <si>
    <t>A_M1.7i</t>
  </si>
  <si>
    <t>A_M1.7ii</t>
  </si>
  <si>
    <t>A_M1.8</t>
  </si>
  <si>
    <t>A_M1.9i</t>
  </si>
  <si>
    <t>A_M1.9ii</t>
  </si>
  <si>
    <t>A_M1.13</t>
  </si>
  <si>
    <r>
      <t>A_</t>
    </r>
    <r>
      <rPr>
        <sz val="12"/>
        <color rgb="FF000000"/>
        <rFont val="Calibri"/>
        <family val="2"/>
        <scheme val="minor"/>
      </rPr>
      <t>M1.17i</t>
    </r>
  </si>
  <si>
    <r>
      <t>A_</t>
    </r>
    <r>
      <rPr>
        <sz val="12"/>
        <color rgb="FF000000"/>
        <rFont val="Calibri"/>
        <family val="2"/>
        <scheme val="minor"/>
      </rPr>
      <t>M1.17ii</t>
    </r>
  </si>
  <si>
    <r>
      <t>A_</t>
    </r>
    <r>
      <rPr>
        <sz val="12"/>
        <color rgb="FF000000"/>
        <rFont val="Calibri"/>
        <family val="2"/>
        <scheme val="minor"/>
      </rPr>
      <t>M1.17iii</t>
    </r>
  </si>
  <si>
    <t>T_M1.18</t>
  </si>
  <si>
    <t>A_M23.2</t>
  </si>
  <si>
    <t>K_M23.3</t>
  </si>
  <si>
    <t>Cerm-07_M9.5</t>
  </si>
  <si>
    <t>Cerm-07_M9.6</t>
  </si>
  <si>
    <t>Cerm-11_M9.7</t>
  </si>
  <si>
    <t>Cerm-11_M9.8</t>
  </si>
  <si>
    <t>Rimp01_M22.1</t>
  </si>
  <si>
    <t>Pmag02_M22.2</t>
  </si>
  <si>
    <t>Pmag02_M22.3</t>
  </si>
  <si>
    <t>Pmag02_M22.4</t>
  </si>
  <si>
    <t>Pmag02_M22.5</t>
  </si>
  <si>
    <t>Rmil02_M27.1</t>
  </si>
  <si>
    <t>Rmil02_M27.2</t>
  </si>
  <si>
    <t>Cerm-13_M33.1</t>
  </si>
  <si>
    <t>Ggeo03_M33.2</t>
  </si>
  <si>
    <t>Ggeo03_M33.3</t>
  </si>
  <si>
    <t>Tand01_M33.4</t>
  </si>
  <si>
    <t>Conkunitzin_M8.5</t>
  </si>
  <si>
    <t>S_M8.6</t>
  </si>
  <si>
    <t>Conkunitzin_M9.9</t>
  </si>
  <si>
    <t>Conkunitzin_M9.10</t>
  </si>
  <si>
    <t>Conkunitzin_M9.11</t>
  </si>
  <si>
    <t>Conkunitzin_M9.12</t>
  </si>
  <si>
    <t>Conkunitzin_M9.13</t>
  </si>
  <si>
    <t>Conkunitzin_M9.14</t>
  </si>
  <si>
    <t>Conkunitzin_M9.15</t>
  </si>
  <si>
    <t>Conkunitzin_M9.16</t>
  </si>
  <si>
    <t>Conkunitzin_M9.17</t>
  </si>
  <si>
    <t>Conkunitzin_M9.18</t>
  </si>
  <si>
    <t>Conkunitzin_M9.19</t>
  </si>
  <si>
    <t>Conkunitzin_M9.20</t>
  </si>
  <si>
    <t>Conkunitzin_M9.21</t>
  </si>
  <si>
    <t>DGF_M9.22</t>
  </si>
  <si>
    <t>DGF_M9.23</t>
  </si>
  <si>
    <t>Conkunitzin_M14.9</t>
  </si>
  <si>
    <t>Conkunitzin_M14.10</t>
  </si>
  <si>
    <t>A_M14.11</t>
  </si>
  <si>
    <t>J_M14.12</t>
  </si>
  <si>
    <t>J_M14.13</t>
  </si>
  <si>
    <t>L_M14.14i</t>
  </si>
  <si>
    <t>L_M14.14ii</t>
  </si>
  <si>
    <t>H_M6.11</t>
  </si>
  <si>
    <t>H_M6.12</t>
  </si>
  <si>
    <t>I1_M6.13</t>
  </si>
  <si>
    <t>O1_M6.15iii</t>
  </si>
  <si>
    <t>O1_M6.15iv</t>
  </si>
  <si>
    <t>O1_M6.17i</t>
  </si>
  <si>
    <t xml:space="preserve">O1_M6.17ii </t>
  </si>
  <si>
    <t>O1_M6.19i</t>
  </si>
  <si>
    <t>O1_M6.19ii</t>
  </si>
  <si>
    <t>O1_M6.30i</t>
  </si>
  <si>
    <t>O1_M6.30ii</t>
  </si>
  <si>
    <t>O2_M6.41i</t>
  </si>
  <si>
    <t>O2_M6.41ii</t>
  </si>
  <si>
    <r>
      <t>O2_</t>
    </r>
    <r>
      <rPr>
        <sz val="12"/>
        <color rgb="FF000000"/>
        <rFont val="Calibri"/>
        <family val="2"/>
        <scheme val="minor"/>
      </rPr>
      <t>M6.42</t>
    </r>
  </si>
  <si>
    <r>
      <t>O3_</t>
    </r>
    <r>
      <rPr>
        <sz val="12"/>
        <color rgb="FF000000"/>
        <rFont val="Calibri"/>
        <family val="2"/>
        <scheme val="minor"/>
      </rPr>
      <t>M6.43</t>
    </r>
    <r>
      <rPr>
        <sz val="12"/>
        <color theme="1"/>
        <rFont val="Calibri"/>
        <family val="2"/>
        <scheme val="minor"/>
      </rPr>
      <t>i</t>
    </r>
  </si>
  <si>
    <r>
      <t>O3_</t>
    </r>
    <r>
      <rPr>
        <sz val="12"/>
        <color rgb="FF000000"/>
        <rFont val="Calibri"/>
        <family val="2"/>
        <scheme val="minor"/>
      </rPr>
      <t>M6.43</t>
    </r>
    <r>
      <rPr>
        <sz val="12"/>
        <color theme="1"/>
        <rFont val="Calibri"/>
        <family val="2"/>
        <scheme val="minor"/>
      </rPr>
      <t>ii</t>
    </r>
  </si>
  <si>
    <t>O3_M6.44</t>
  </si>
  <si>
    <t>H_M6.47</t>
  </si>
  <si>
    <t>H_M6.48</t>
  </si>
  <si>
    <t>I1_M6.49</t>
  </si>
  <si>
    <t>I1_M6.50</t>
  </si>
  <si>
    <t>I1_M6.51</t>
  </si>
  <si>
    <t>I3_M6.52</t>
  </si>
  <si>
    <t>O1_M6.55</t>
  </si>
  <si>
    <t>O1_M6.56</t>
  </si>
  <si>
    <t>O1_M6.57</t>
  </si>
  <si>
    <t>O1_M6.58i</t>
  </si>
  <si>
    <t>O1_M6.58ii</t>
  </si>
  <si>
    <t>O1_M6.58iii</t>
  </si>
  <si>
    <t>O1_M6.59</t>
  </si>
  <si>
    <t>O1_M6.60</t>
  </si>
  <si>
    <t>O1_M6.61i</t>
  </si>
  <si>
    <t>O1_M6.61ii</t>
  </si>
  <si>
    <r>
      <t>O2_</t>
    </r>
    <r>
      <rPr>
        <sz val="12"/>
        <color rgb="FF000000"/>
        <rFont val="Calibri"/>
        <family val="2"/>
        <scheme val="minor"/>
      </rPr>
      <t>M6.62</t>
    </r>
  </si>
  <si>
    <r>
      <t>O2_</t>
    </r>
    <r>
      <rPr>
        <sz val="12"/>
        <color rgb="FF000000"/>
        <rFont val="Calibri"/>
        <family val="2"/>
        <scheme val="minor"/>
      </rPr>
      <t>M6.63</t>
    </r>
  </si>
  <si>
    <r>
      <t>O2_</t>
    </r>
    <r>
      <rPr>
        <sz val="12"/>
        <color rgb="FF000000"/>
        <rFont val="Calibri"/>
        <family val="2"/>
        <scheme val="minor"/>
      </rPr>
      <t>M6.64</t>
    </r>
    <r>
      <rPr>
        <sz val="12"/>
        <color theme="1"/>
        <rFont val="Calibri"/>
        <family val="2"/>
        <scheme val="minor"/>
      </rPr>
      <t/>
    </r>
  </si>
  <si>
    <t>O3_M6.65i</t>
  </si>
  <si>
    <t>O3_M6.65ii</t>
  </si>
  <si>
    <t>O3_M6.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</font>
    <font>
      <sz val="12"/>
      <name val="Calibri (Body)"/>
    </font>
    <font>
      <sz val="10"/>
      <color rgb="FF000000"/>
      <name val="Helvetica Neue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9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0" fillId="0" borderId="2" xfId="0" applyBorder="1"/>
    <xf numFmtId="0" fontId="7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 wrapText="1"/>
    </xf>
    <xf numFmtId="0" fontId="9" fillId="0" borderId="0" xfId="0" applyFont="1" applyAlignment="1">
      <alignment vertical="center"/>
    </xf>
    <xf numFmtId="0" fontId="9" fillId="0" borderId="0" xfId="0" applyFont="1"/>
    <xf numFmtId="0" fontId="5" fillId="0" borderId="0" xfId="0" applyFont="1" applyAlignment="1">
      <alignment horizontal="center" vertical="center"/>
    </xf>
    <xf numFmtId="0" fontId="10" fillId="0" borderId="0" xfId="0" applyFont="1"/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1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FFB6D-B879-584E-9BFB-8BC15566E276}">
  <dimension ref="A1:X176"/>
  <sheetViews>
    <sheetView topLeftCell="K1" zoomScale="125" zoomScaleNormal="125" workbookViewId="0">
      <selection activeCell="I94" sqref="I94:P94"/>
    </sheetView>
  </sheetViews>
  <sheetFormatPr baseColWidth="10" defaultRowHeight="16" x14ac:dyDescent="0.2"/>
  <cols>
    <col min="1" max="1" width="18.1640625" bestFit="1" customWidth="1"/>
    <col min="2" max="2" width="27.5" bestFit="1" customWidth="1"/>
    <col min="3" max="3" width="17.1640625" bestFit="1" customWidth="1"/>
    <col min="4" max="8" width="22" customWidth="1"/>
    <col min="9" max="9" width="22" style="8" customWidth="1"/>
    <col min="10" max="10" width="12.5" customWidth="1"/>
    <col min="11" max="11" width="18" customWidth="1"/>
    <col min="12" max="12" width="12.33203125" style="1" customWidth="1"/>
    <col min="13" max="16" width="13.83203125" style="1" customWidth="1"/>
    <col min="18" max="18" width="11.6640625" bestFit="1" customWidth="1"/>
  </cols>
  <sheetData>
    <row r="1" spans="1:19" ht="24" customHeight="1" thickBot="1" x14ac:dyDescent="0.25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37" t="s">
        <v>786</v>
      </c>
      <c r="N1" s="37"/>
      <c r="O1" s="37"/>
      <c r="P1" s="37"/>
    </row>
    <row r="2" spans="1:19" s="2" customFormat="1" ht="24" customHeight="1" x14ac:dyDescent="0.2">
      <c r="A2" s="20" t="s">
        <v>0</v>
      </c>
      <c r="B2" s="20" t="s">
        <v>1</v>
      </c>
      <c r="C2" s="20" t="s">
        <v>1695</v>
      </c>
      <c r="D2" s="20" t="s">
        <v>2</v>
      </c>
      <c r="E2" s="20" t="s">
        <v>3</v>
      </c>
      <c r="F2" s="20" t="s">
        <v>4</v>
      </c>
      <c r="G2" s="20" t="s">
        <v>5</v>
      </c>
      <c r="H2" s="20" t="s">
        <v>703</v>
      </c>
      <c r="I2" s="20" t="s">
        <v>6</v>
      </c>
      <c r="J2" s="20" t="s">
        <v>7</v>
      </c>
      <c r="K2" s="20" t="s">
        <v>8</v>
      </c>
      <c r="L2" s="20" t="s">
        <v>9</v>
      </c>
      <c r="M2" s="16" t="s">
        <v>10</v>
      </c>
      <c r="N2" s="16" t="s">
        <v>11</v>
      </c>
      <c r="O2" s="16" t="s">
        <v>12</v>
      </c>
      <c r="P2" s="16" t="s">
        <v>13</v>
      </c>
    </row>
    <row r="3" spans="1:19" x14ac:dyDescent="0.2">
      <c r="A3" s="1" t="s">
        <v>14</v>
      </c>
      <c r="B3" s="1" t="s">
        <v>15</v>
      </c>
      <c r="C3" s="10" t="s">
        <v>1445</v>
      </c>
      <c r="D3" t="s">
        <v>16</v>
      </c>
      <c r="E3" s="2" t="s">
        <v>17</v>
      </c>
      <c r="F3" s="3" t="s">
        <v>18</v>
      </c>
      <c r="G3" t="s">
        <v>19</v>
      </c>
      <c r="H3" t="s">
        <v>20</v>
      </c>
      <c r="I3" s="17" t="s">
        <v>709</v>
      </c>
      <c r="J3" t="s">
        <v>21</v>
      </c>
      <c r="K3" s="1" t="s">
        <v>22</v>
      </c>
      <c r="L3" s="1" t="s">
        <v>23</v>
      </c>
      <c r="M3" s="6" t="s">
        <v>24</v>
      </c>
      <c r="N3" s="6" t="s">
        <v>24</v>
      </c>
      <c r="O3" s="6" t="s">
        <v>24</v>
      </c>
      <c r="P3" s="6">
        <v>0.34047513430649307</v>
      </c>
      <c r="S3" s="1"/>
    </row>
    <row r="4" spans="1:19" x14ac:dyDescent="0.2">
      <c r="A4" s="1" t="s">
        <v>25</v>
      </c>
      <c r="B4" s="1" t="s">
        <v>15</v>
      </c>
      <c r="C4" s="10" t="s">
        <v>1446</v>
      </c>
      <c r="D4" t="s">
        <v>26</v>
      </c>
      <c r="E4" s="2" t="s">
        <v>27</v>
      </c>
      <c r="F4" t="s">
        <v>28</v>
      </c>
      <c r="G4" t="s">
        <v>29</v>
      </c>
      <c r="H4" t="s">
        <v>30</v>
      </c>
      <c r="I4" s="17" t="s">
        <v>709</v>
      </c>
      <c r="J4" t="s">
        <v>21</v>
      </c>
      <c r="K4" s="1" t="s">
        <v>22</v>
      </c>
      <c r="L4" s="1" t="s">
        <v>23</v>
      </c>
      <c r="M4" s="6" t="s">
        <v>24</v>
      </c>
      <c r="N4" s="6" t="s">
        <v>24</v>
      </c>
      <c r="O4" s="6" t="s">
        <v>24</v>
      </c>
      <c r="P4" s="6" t="s">
        <v>787</v>
      </c>
      <c r="S4" s="1"/>
    </row>
    <row r="5" spans="1:19" x14ac:dyDescent="0.2">
      <c r="A5" s="1" t="s">
        <v>31</v>
      </c>
      <c r="B5" s="1" t="s">
        <v>15</v>
      </c>
      <c r="C5" s="10" t="s">
        <v>1447</v>
      </c>
      <c r="D5" t="s">
        <v>32</v>
      </c>
      <c r="E5" s="2" t="s">
        <v>33</v>
      </c>
      <c r="F5" s="3" t="s">
        <v>34</v>
      </c>
      <c r="G5" t="s">
        <v>35</v>
      </c>
      <c r="H5" t="s">
        <v>30</v>
      </c>
      <c r="I5" s="17" t="s">
        <v>709</v>
      </c>
      <c r="J5" t="s">
        <v>21</v>
      </c>
      <c r="K5" s="1" t="s">
        <v>22</v>
      </c>
      <c r="L5" s="1" t="s">
        <v>23</v>
      </c>
      <c r="M5" s="6" t="s">
        <v>24</v>
      </c>
      <c r="N5" s="6" t="s">
        <v>24</v>
      </c>
      <c r="O5" s="6">
        <v>6.3383651742889997</v>
      </c>
      <c r="P5" s="6">
        <v>0.205772634018103</v>
      </c>
      <c r="S5" s="1"/>
    </row>
    <row r="6" spans="1:19" x14ac:dyDescent="0.2">
      <c r="A6" s="1" t="s">
        <v>1997</v>
      </c>
      <c r="B6" s="1" t="s">
        <v>833</v>
      </c>
      <c r="C6" s="10" t="s">
        <v>1448</v>
      </c>
      <c r="D6" t="s">
        <v>36</v>
      </c>
      <c r="E6" s="2" t="s">
        <v>37</v>
      </c>
      <c r="F6" t="s">
        <v>38</v>
      </c>
      <c r="G6" t="s">
        <v>39</v>
      </c>
      <c r="H6" t="s">
        <v>40</v>
      </c>
      <c r="I6" s="17" t="s">
        <v>710</v>
      </c>
      <c r="J6" t="s">
        <v>41</v>
      </c>
      <c r="K6" s="1" t="s">
        <v>22</v>
      </c>
      <c r="L6" s="1" t="s">
        <v>23</v>
      </c>
      <c r="M6" s="6" t="s">
        <v>24</v>
      </c>
      <c r="N6" s="6" t="s">
        <v>24</v>
      </c>
      <c r="O6" s="6" t="s">
        <v>24</v>
      </c>
      <c r="P6" s="6">
        <v>1.4857551530823807E-2</v>
      </c>
      <c r="S6" s="1"/>
    </row>
    <row r="7" spans="1:19" x14ac:dyDescent="0.2">
      <c r="A7" s="1" t="s">
        <v>2003</v>
      </c>
      <c r="B7" s="1"/>
      <c r="C7" s="10" t="s">
        <v>1449</v>
      </c>
      <c r="D7" t="s">
        <v>42</v>
      </c>
      <c r="E7" s="2" t="s">
        <v>43</v>
      </c>
      <c r="F7" s="3" t="s">
        <v>44</v>
      </c>
      <c r="G7" t="s">
        <v>19</v>
      </c>
      <c r="H7" t="s">
        <v>45</v>
      </c>
      <c r="I7" s="17" t="s">
        <v>711</v>
      </c>
      <c r="J7" t="s">
        <v>46</v>
      </c>
      <c r="K7" s="1" t="s">
        <v>22</v>
      </c>
      <c r="L7" s="1" t="s">
        <v>23</v>
      </c>
      <c r="M7" s="6" t="s">
        <v>24</v>
      </c>
      <c r="N7" s="6" t="s">
        <v>24</v>
      </c>
      <c r="O7" s="6" t="s">
        <v>24</v>
      </c>
      <c r="P7" s="6" t="s">
        <v>787</v>
      </c>
      <c r="S7" s="1"/>
    </row>
    <row r="8" spans="1:19" x14ac:dyDescent="0.2">
      <c r="A8" s="1" t="s">
        <v>2004</v>
      </c>
      <c r="B8" s="1"/>
      <c r="C8" s="10" t="s">
        <v>1450</v>
      </c>
      <c r="D8" t="s">
        <v>47</v>
      </c>
      <c r="E8" s="2" t="s">
        <v>48</v>
      </c>
      <c r="F8" t="s">
        <v>49</v>
      </c>
      <c r="G8" t="s">
        <v>29</v>
      </c>
      <c r="H8" t="s">
        <v>50</v>
      </c>
      <c r="I8" s="17" t="s">
        <v>711</v>
      </c>
      <c r="J8" t="s">
        <v>46</v>
      </c>
      <c r="K8" s="1" t="s">
        <v>22</v>
      </c>
      <c r="L8" s="1" t="s">
        <v>23</v>
      </c>
      <c r="M8" s="6" t="s">
        <v>24</v>
      </c>
      <c r="N8" s="6" t="s">
        <v>24</v>
      </c>
      <c r="O8" s="6" t="s">
        <v>24</v>
      </c>
      <c r="P8" s="6">
        <v>0.23347071869038027</v>
      </c>
      <c r="S8" s="1"/>
    </row>
    <row r="9" spans="1:19" x14ac:dyDescent="0.2">
      <c r="A9" s="1" t="s">
        <v>2005</v>
      </c>
      <c r="B9" s="1"/>
      <c r="C9" s="10" t="s">
        <v>1451</v>
      </c>
      <c r="D9" t="s">
        <v>51</v>
      </c>
      <c r="E9" s="2" t="s">
        <v>52</v>
      </c>
      <c r="F9" s="3" t="s">
        <v>53</v>
      </c>
      <c r="G9" t="s">
        <v>35</v>
      </c>
      <c r="H9" t="s">
        <v>50</v>
      </c>
      <c r="I9" s="17" t="s">
        <v>711</v>
      </c>
      <c r="J9" t="s">
        <v>46</v>
      </c>
      <c r="K9" s="1" t="s">
        <v>22</v>
      </c>
      <c r="L9" s="1" t="s">
        <v>23</v>
      </c>
      <c r="M9" s="6" t="s">
        <v>24</v>
      </c>
      <c r="N9" s="6" t="s">
        <v>24</v>
      </c>
      <c r="O9" s="6">
        <v>25.518787337094391</v>
      </c>
      <c r="P9" s="6" t="s">
        <v>24</v>
      </c>
      <c r="S9" s="1"/>
    </row>
    <row r="10" spans="1:19" x14ac:dyDescent="0.2">
      <c r="A10" s="1" t="s">
        <v>54</v>
      </c>
      <c r="B10" s="1"/>
      <c r="C10" s="10" t="s">
        <v>1452</v>
      </c>
      <c r="D10" t="s">
        <v>55</v>
      </c>
      <c r="E10" s="2" t="s">
        <v>56</v>
      </c>
      <c r="F10" s="3" t="s">
        <v>57</v>
      </c>
      <c r="G10" t="s">
        <v>58</v>
      </c>
      <c r="H10" t="s">
        <v>59</v>
      </c>
      <c r="I10" s="17" t="s">
        <v>712</v>
      </c>
      <c r="J10" t="s">
        <v>60</v>
      </c>
      <c r="K10" s="1" t="s">
        <v>61</v>
      </c>
      <c r="L10" s="1" t="s">
        <v>23</v>
      </c>
      <c r="M10" s="6">
        <v>8.7497737655650756</v>
      </c>
      <c r="N10" s="6" t="s">
        <v>24</v>
      </c>
      <c r="O10" s="6" t="s">
        <v>24</v>
      </c>
      <c r="P10" s="6" t="s">
        <v>24</v>
      </c>
      <c r="S10" s="1"/>
    </row>
    <row r="11" spans="1:19" x14ac:dyDescent="0.2">
      <c r="A11" s="1" t="s">
        <v>62</v>
      </c>
      <c r="B11" s="1"/>
      <c r="C11" s="10" t="s">
        <v>1453</v>
      </c>
      <c r="D11" t="s">
        <v>63</v>
      </c>
      <c r="E11" s="2" t="s">
        <v>64</v>
      </c>
      <c r="F11" s="3" t="s">
        <v>65</v>
      </c>
      <c r="G11" t="s">
        <v>19</v>
      </c>
      <c r="H11" t="s">
        <v>59</v>
      </c>
      <c r="I11" s="17" t="s">
        <v>713</v>
      </c>
      <c r="J11" t="s">
        <v>60</v>
      </c>
      <c r="K11" s="1" t="s">
        <v>61</v>
      </c>
      <c r="L11" s="1" t="s">
        <v>23</v>
      </c>
      <c r="M11" s="6" t="s">
        <v>24</v>
      </c>
      <c r="N11" s="6" t="s">
        <v>24</v>
      </c>
      <c r="O11" s="6" t="s">
        <v>24</v>
      </c>
      <c r="P11" s="6">
        <v>4.276699382855166</v>
      </c>
      <c r="S11" s="1"/>
    </row>
    <row r="12" spans="1:19" x14ac:dyDescent="0.2">
      <c r="A12" s="1" t="s">
        <v>66</v>
      </c>
      <c r="B12" s="1"/>
      <c r="C12" s="10" t="s">
        <v>1454</v>
      </c>
      <c r="D12" t="s">
        <v>67</v>
      </c>
      <c r="E12" s="3" t="s">
        <v>68</v>
      </c>
      <c r="F12" s="3" t="s">
        <v>69</v>
      </c>
      <c r="G12" t="s">
        <v>58</v>
      </c>
      <c r="H12" t="s">
        <v>59</v>
      </c>
      <c r="I12" s="17" t="s">
        <v>713</v>
      </c>
      <c r="J12" t="s">
        <v>60</v>
      </c>
      <c r="K12" s="1" t="s">
        <v>61</v>
      </c>
      <c r="L12" s="1" t="s">
        <v>23</v>
      </c>
      <c r="M12" s="6" t="s">
        <v>24</v>
      </c>
      <c r="N12" s="6">
        <v>8.6727823911872184E-2</v>
      </c>
      <c r="O12" s="6">
        <v>25.518787337094391</v>
      </c>
      <c r="P12" s="6" t="s">
        <v>24</v>
      </c>
      <c r="S12" s="1"/>
    </row>
    <row r="13" spans="1:19" x14ac:dyDescent="0.2">
      <c r="A13" s="1" t="s">
        <v>70</v>
      </c>
      <c r="B13" s="1"/>
      <c r="C13" s="10" t="s">
        <v>1455</v>
      </c>
      <c r="D13" t="s">
        <v>71</v>
      </c>
      <c r="E13" s="2" t="s">
        <v>72</v>
      </c>
      <c r="F13" s="3" t="s">
        <v>73</v>
      </c>
      <c r="G13" t="s">
        <v>58</v>
      </c>
      <c r="H13" t="s">
        <v>59</v>
      </c>
      <c r="I13" s="17" t="s">
        <v>714</v>
      </c>
      <c r="J13" t="s">
        <v>60</v>
      </c>
      <c r="K13" s="1" t="s">
        <v>61</v>
      </c>
      <c r="L13" s="1" t="s">
        <v>23</v>
      </c>
      <c r="M13" s="6" t="s">
        <v>24</v>
      </c>
      <c r="N13" s="6" t="s">
        <v>24</v>
      </c>
      <c r="O13" s="6" t="s">
        <v>24</v>
      </c>
      <c r="P13" s="6">
        <v>43.336104891785183</v>
      </c>
      <c r="S13" s="1"/>
    </row>
    <row r="14" spans="1:19" x14ac:dyDescent="0.2">
      <c r="A14" s="1" t="s">
        <v>74</v>
      </c>
      <c r="B14" s="1"/>
      <c r="C14" s="10" t="s">
        <v>1456</v>
      </c>
      <c r="D14" t="s">
        <v>75</v>
      </c>
      <c r="E14" s="2" t="s">
        <v>76</v>
      </c>
      <c r="F14" s="3" t="s">
        <v>77</v>
      </c>
      <c r="G14" t="s">
        <v>19</v>
      </c>
      <c r="H14" t="s">
        <v>78</v>
      </c>
      <c r="I14" s="17" t="s">
        <v>715</v>
      </c>
      <c r="J14" t="s">
        <v>60</v>
      </c>
      <c r="K14" s="1" t="s">
        <v>61</v>
      </c>
      <c r="L14" s="1" t="s">
        <v>23</v>
      </c>
      <c r="M14" s="6" t="s">
        <v>24</v>
      </c>
      <c r="N14" s="6" t="s">
        <v>24</v>
      </c>
      <c r="O14" s="6" t="s">
        <v>24</v>
      </c>
      <c r="P14" s="6" t="s">
        <v>787</v>
      </c>
      <c r="S14" s="1"/>
    </row>
    <row r="15" spans="1:19" x14ac:dyDescent="0.2">
      <c r="A15" s="7" t="s">
        <v>2043</v>
      </c>
      <c r="B15" s="1"/>
      <c r="C15" s="10" t="s">
        <v>1457</v>
      </c>
      <c r="D15" t="s">
        <v>79</v>
      </c>
      <c r="E15" s="2" t="s">
        <v>80</v>
      </c>
      <c r="F15" s="3" t="s">
        <v>81</v>
      </c>
      <c r="G15" t="s">
        <v>58</v>
      </c>
      <c r="H15" t="s">
        <v>59</v>
      </c>
      <c r="I15" s="17" t="s">
        <v>716</v>
      </c>
      <c r="J15" t="s">
        <v>82</v>
      </c>
      <c r="K15" s="1" t="s">
        <v>83</v>
      </c>
      <c r="L15" s="1" t="s">
        <v>23</v>
      </c>
      <c r="M15" s="6" t="s">
        <v>24</v>
      </c>
      <c r="N15" s="6" t="s">
        <v>24</v>
      </c>
      <c r="O15" s="6" t="s">
        <v>24</v>
      </c>
      <c r="P15" s="6">
        <v>1.1671994098975669E-2</v>
      </c>
      <c r="S15" s="7"/>
    </row>
    <row r="16" spans="1:19" x14ac:dyDescent="0.2">
      <c r="A16" s="7" t="s">
        <v>2007</v>
      </c>
      <c r="B16" s="1"/>
      <c r="C16" s="10" t="s">
        <v>1458</v>
      </c>
      <c r="D16" t="s">
        <v>84</v>
      </c>
      <c r="E16" s="2" t="s">
        <v>85</v>
      </c>
      <c r="F16" t="s">
        <v>86</v>
      </c>
      <c r="G16" t="s">
        <v>29</v>
      </c>
      <c r="H16" t="s">
        <v>87</v>
      </c>
      <c r="I16" s="17" t="s">
        <v>717</v>
      </c>
      <c r="K16" s="1" t="s">
        <v>88</v>
      </c>
      <c r="L16" s="1" t="s">
        <v>23</v>
      </c>
      <c r="M16" s="6" t="s">
        <v>24</v>
      </c>
      <c r="N16" s="6" t="s">
        <v>24</v>
      </c>
      <c r="O16" s="6" t="s">
        <v>787</v>
      </c>
      <c r="P16" s="6" t="s">
        <v>24</v>
      </c>
      <c r="S16" s="7"/>
    </row>
    <row r="17" spans="1:21" x14ac:dyDescent="0.2">
      <c r="A17" s="1" t="s">
        <v>89</v>
      </c>
      <c r="B17" s="1" t="s">
        <v>90</v>
      </c>
      <c r="C17" s="10" t="s">
        <v>1459</v>
      </c>
      <c r="D17" t="s">
        <v>91</v>
      </c>
      <c r="E17" s="2" t="s">
        <v>92</v>
      </c>
      <c r="F17" t="s">
        <v>93</v>
      </c>
      <c r="G17" t="s">
        <v>94</v>
      </c>
      <c r="H17" t="s">
        <v>95</v>
      </c>
      <c r="I17" s="17" t="s">
        <v>96</v>
      </c>
      <c r="K17" s="1" t="s">
        <v>24</v>
      </c>
      <c r="L17" s="1" t="s">
        <v>97</v>
      </c>
      <c r="M17" s="6" t="s">
        <v>24</v>
      </c>
      <c r="N17" s="6">
        <v>9.6991562179166806</v>
      </c>
      <c r="O17" s="6" t="s">
        <v>24</v>
      </c>
      <c r="P17" s="6" t="s">
        <v>24</v>
      </c>
      <c r="S17" s="1"/>
    </row>
    <row r="18" spans="1:21" x14ac:dyDescent="0.2">
      <c r="A18" s="1" t="s">
        <v>98</v>
      </c>
      <c r="B18" s="1"/>
      <c r="C18" s="10" t="s">
        <v>1460</v>
      </c>
      <c r="D18" t="s">
        <v>99</v>
      </c>
      <c r="E18" s="2" t="s">
        <v>100</v>
      </c>
      <c r="F18" t="s">
        <v>101</v>
      </c>
      <c r="G18" t="s">
        <v>94</v>
      </c>
      <c r="H18" t="s">
        <v>95</v>
      </c>
      <c r="I18" s="17" t="s">
        <v>102</v>
      </c>
      <c r="K18" s="1" t="s">
        <v>24</v>
      </c>
      <c r="L18" s="1" t="s">
        <v>97</v>
      </c>
      <c r="M18" s="6" t="s">
        <v>24</v>
      </c>
      <c r="N18" s="6">
        <v>0.27509627338201886</v>
      </c>
      <c r="O18" s="6" t="s">
        <v>24</v>
      </c>
      <c r="P18" s="6" t="s">
        <v>24</v>
      </c>
      <c r="S18" s="1"/>
    </row>
    <row r="19" spans="1:21" x14ac:dyDescent="0.2">
      <c r="A19" s="1" t="s">
        <v>103</v>
      </c>
      <c r="B19" s="1"/>
      <c r="C19" s="10" t="s">
        <v>1461</v>
      </c>
      <c r="D19" t="s">
        <v>104</v>
      </c>
      <c r="E19" s="2" t="s">
        <v>105</v>
      </c>
      <c r="F19" t="s">
        <v>106</v>
      </c>
      <c r="G19" t="s">
        <v>94</v>
      </c>
      <c r="H19" t="s">
        <v>107</v>
      </c>
      <c r="I19" s="17" t="s">
        <v>102</v>
      </c>
      <c r="K19" s="1" t="s">
        <v>24</v>
      </c>
      <c r="L19" s="1" t="s">
        <v>97</v>
      </c>
      <c r="M19" s="6" t="s">
        <v>24</v>
      </c>
      <c r="N19" s="6">
        <v>0.50050422625264945</v>
      </c>
      <c r="O19" s="6" t="s">
        <v>24</v>
      </c>
      <c r="P19" s="6" t="s">
        <v>24</v>
      </c>
      <c r="S19" s="1"/>
    </row>
    <row r="20" spans="1:21" x14ac:dyDescent="0.2">
      <c r="A20" s="1" t="s">
        <v>108</v>
      </c>
      <c r="B20" s="1" t="s">
        <v>109</v>
      </c>
      <c r="C20" s="10" t="s">
        <v>1462</v>
      </c>
      <c r="D20" t="s">
        <v>110</v>
      </c>
      <c r="E20" s="2" t="s">
        <v>111</v>
      </c>
      <c r="F20" t="s">
        <v>112</v>
      </c>
      <c r="G20" t="s">
        <v>94</v>
      </c>
      <c r="H20" t="s">
        <v>113</v>
      </c>
      <c r="I20" s="17" t="s">
        <v>96</v>
      </c>
      <c r="K20" s="1" t="s">
        <v>24</v>
      </c>
      <c r="L20" s="1" t="s">
        <v>97</v>
      </c>
      <c r="M20" s="6" t="s">
        <v>24</v>
      </c>
      <c r="N20" s="6" t="s">
        <v>24</v>
      </c>
      <c r="O20" s="6">
        <v>3.0264400034316878</v>
      </c>
      <c r="P20" s="6" t="s">
        <v>787</v>
      </c>
      <c r="S20" s="1"/>
    </row>
    <row r="21" spans="1:21" x14ac:dyDescent="0.2">
      <c r="A21" s="7" t="s">
        <v>2039</v>
      </c>
      <c r="B21" s="1" t="s">
        <v>133</v>
      </c>
      <c r="C21" s="10" t="s">
        <v>1463</v>
      </c>
      <c r="D21" t="s">
        <v>134</v>
      </c>
      <c r="E21" s="2" t="s">
        <v>135</v>
      </c>
      <c r="F21" t="s">
        <v>136</v>
      </c>
      <c r="G21" t="s">
        <v>137</v>
      </c>
      <c r="H21" t="s">
        <v>138</v>
      </c>
      <c r="I21" s="17" t="s">
        <v>718</v>
      </c>
      <c r="K21" s="1" t="s">
        <v>139</v>
      </c>
      <c r="L21" s="1" t="s">
        <v>140</v>
      </c>
      <c r="M21" s="6" t="s">
        <v>24</v>
      </c>
      <c r="N21" s="6">
        <v>9.0429358252512165E-2</v>
      </c>
      <c r="O21" s="6" t="s">
        <v>24</v>
      </c>
      <c r="P21" s="6" t="s">
        <v>24</v>
      </c>
      <c r="S21" s="7"/>
    </row>
    <row r="22" spans="1:21" x14ac:dyDescent="0.2">
      <c r="A22" s="7" t="s">
        <v>2040</v>
      </c>
      <c r="B22" s="1" t="s">
        <v>133</v>
      </c>
      <c r="C22" s="10" t="s">
        <v>1464</v>
      </c>
      <c r="D22" t="s">
        <v>141</v>
      </c>
      <c r="E22" s="2" t="s">
        <v>142</v>
      </c>
      <c r="F22" t="s">
        <v>143</v>
      </c>
      <c r="G22" t="s">
        <v>137</v>
      </c>
      <c r="H22" t="s">
        <v>138</v>
      </c>
      <c r="I22" s="17" t="s">
        <v>719</v>
      </c>
      <c r="K22" s="1" t="s">
        <v>139</v>
      </c>
      <c r="L22" s="1" t="s">
        <v>140</v>
      </c>
      <c r="M22" s="6" t="s">
        <v>24</v>
      </c>
      <c r="N22" s="6">
        <v>0.28680788465434487</v>
      </c>
      <c r="O22" s="6" t="s">
        <v>24</v>
      </c>
      <c r="P22" s="6" t="s">
        <v>24</v>
      </c>
      <c r="S22" s="7"/>
    </row>
    <row r="23" spans="1:21" x14ac:dyDescent="0.2">
      <c r="A23" s="7" t="s">
        <v>144</v>
      </c>
      <c r="B23" s="1" t="s">
        <v>145</v>
      </c>
      <c r="C23" s="10" t="s">
        <v>1465</v>
      </c>
      <c r="D23" t="s">
        <v>146</v>
      </c>
      <c r="E23" s="2" t="s">
        <v>147</v>
      </c>
      <c r="F23" t="s">
        <v>148</v>
      </c>
      <c r="G23" s="8" t="s">
        <v>149</v>
      </c>
      <c r="H23" s="8" t="s">
        <v>150</v>
      </c>
      <c r="I23" s="17" t="s">
        <v>720</v>
      </c>
      <c r="J23" s="8"/>
      <c r="K23" s="9" t="s">
        <v>151</v>
      </c>
      <c r="L23" s="1" t="s">
        <v>140</v>
      </c>
      <c r="M23" s="6" t="s">
        <v>24</v>
      </c>
      <c r="N23" s="6" t="s">
        <v>24</v>
      </c>
      <c r="O23" s="6" t="s">
        <v>24</v>
      </c>
      <c r="P23" s="6" t="s">
        <v>787</v>
      </c>
      <c r="S23" s="7"/>
    </row>
    <row r="24" spans="1:21" x14ac:dyDescent="0.2">
      <c r="A24" s="9" t="s">
        <v>2065</v>
      </c>
      <c r="B24" s="1"/>
      <c r="C24" s="10" t="s">
        <v>1466</v>
      </c>
      <c r="D24" t="s">
        <v>152</v>
      </c>
      <c r="E24" s="2" t="s">
        <v>153</v>
      </c>
      <c r="F24" t="s">
        <v>154</v>
      </c>
      <c r="G24" t="s">
        <v>155</v>
      </c>
      <c r="H24" t="s">
        <v>156</v>
      </c>
      <c r="I24" s="17" t="s">
        <v>721</v>
      </c>
      <c r="K24" s="1" t="s">
        <v>157</v>
      </c>
      <c r="L24" s="1" t="s">
        <v>158</v>
      </c>
      <c r="M24" s="6" t="s">
        <v>24</v>
      </c>
      <c r="N24" s="6">
        <v>0.3283570892158289</v>
      </c>
      <c r="O24" s="6" t="s">
        <v>24</v>
      </c>
      <c r="P24" s="6" t="s">
        <v>24</v>
      </c>
      <c r="S24" s="10"/>
    </row>
    <row r="25" spans="1:21" x14ac:dyDescent="0.2">
      <c r="A25" s="9" t="s">
        <v>2066</v>
      </c>
      <c r="B25" s="1"/>
      <c r="C25" s="10" t="s">
        <v>1467</v>
      </c>
      <c r="D25" t="s">
        <v>159</v>
      </c>
      <c r="E25" s="2" t="s">
        <v>160</v>
      </c>
      <c r="F25" t="s">
        <v>161</v>
      </c>
      <c r="G25" t="s">
        <v>155</v>
      </c>
      <c r="H25" t="s">
        <v>156</v>
      </c>
      <c r="I25" s="17" t="s">
        <v>722</v>
      </c>
      <c r="K25" s="1" t="s">
        <v>157</v>
      </c>
      <c r="L25" s="1" t="s">
        <v>158</v>
      </c>
      <c r="M25" s="6" t="s">
        <v>24</v>
      </c>
      <c r="N25" s="6" t="s">
        <v>24</v>
      </c>
      <c r="O25" s="6">
        <v>5.5568767617863488E-2</v>
      </c>
      <c r="P25" s="6" t="s">
        <v>24</v>
      </c>
      <c r="S25" s="10"/>
    </row>
    <row r="26" spans="1:21" x14ac:dyDescent="0.2">
      <c r="A26" s="7" t="s">
        <v>162</v>
      </c>
      <c r="B26" s="1"/>
      <c r="C26" s="10" t="s">
        <v>1468</v>
      </c>
      <c r="D26" t="s">
        <v>163</v>
      </c>
      <c r="E26" s="2" t="s">
        <v>164</v>
      </c>
      <c r="F26" t="s">
        <v>165</v>
      </c>
      <c r="G26" t="s">
        <v>166</v>
      </c>
      <c r="H26" t="s">
        <v>799</v>
      </c>
      <c r="I26" s="17" t="s">
        <v>798</v>
      </c>
      <c r="K26" s="1" t="s">
        <v>24</v>
      </c>
      <c r="L26" s="1" t="s">
        <v>158</v>
      </c>
      <c r="M26" s="6" t="s">
        <v>24</v>
      </c>
      <c r="N26" s="6">
        <v>6.2582959285994527E-2</v>
      </c>
      <c r="O26" s="6" t="s">
        <v>24</v>
      </c>
      <c r="P26" s="6" t="s">
        <v>24</v>
      </c>
      <c r="S26" s="7"/>
      <c r="U26" s="6"/>
    </row>
    <row r="27" spans="1:21" x14ac:dyDescent="0.2">
      <c r="A27" s="7" t="s">
        <v>167</v>
      </c>
      <c r="B27" s="1"/>
      <c r="C27" s="10" t="s">
        <v>1469</v>
      </c>
      <c r="D27" t="s">
        <v>168</v>
      </c>
      <c r="E27" s="2" t="s">
        <v>169</v>
      </c>
      <c r="F27" t="s">
        <v>170</v>
      </c>
      <c r="G27" t="s">
        <v>171</v>
      </c>
      <c r="H27" t="s">
        <v>801</v>
      </c>
      <c r="I27" s="17" t="s">
        <v>800</v>
      </c>
      <c r="K27" s="1" t="s">
        <v>24</v>
      </c>
      <c r="L27" s="1" t="s">
        <v>158</v>
      </c>
      <c r="M27" s="6" t="s">
        <v>24</v>
      </c>
      <c r="N27" s="6">
        <v>0.14890950515020776</v>
      </c>
      <c r="O27" s="6" t="s">
        <v>24</v>
      </c>
      <c r="P27" s="6" t="s">
        <v>24</v>
      </c>
      <c r="S27" s="7"/>
    </row>
    <row r="28" spans="1:21" x14ac:dyDescent="0.2">
      <c r="A28" s="7" t="s">
        <v>172</v>
      </c>
      <c r="B28" s="1"/>
      <c r="C28" s="10" t="s">
        <v>1470</v>
      </c>
      <c r="D28" t="s">
        <v>173</v>
      </c>
      <c r="E28" s="2" t="s">
        <v>174</v>
      </c>
      <c r="F28" t="s">
        <v>175</v>
      </c>
      <c r="G28" t="s">
        <v>171</v>
      </c>
      <c r="H28" t="s">
        <v>803</v>
      </c>
      <c r="I28" s="17" t="s">
        <v>802</v>
      </c>
      <c r="K28" s="1" t="s">
        <v>24</v>
      </c>
      <c r="L28" s="1" t="s">
        <v>158</v>
      </c>
      <c r="M28" s="6" t="s">
        <v>24</v>
      </c>
      <c r="N28" s="6">
        <v>0.19714676442899118</v>
      </c>
      <c r="O28" s="6" t="s">
        <v>24</v>
      </c>
      <c r="P28" s="6" t="s">
        <v>24</v>
      </c>
      <c r="S28" s="7"/>
    </row>
    <row r="29" spans="1:21" x14ac:dyDescent="0.2">
      <c r="A29" s="7" t="s">
        <v>176</v>
      </c>
      <c r="B29" s="1"/>
      <c r="C29" s="10" t="s">
        <v>1471</v>
      </c>
      <c r="D29" t="s">
        <v>177</v>
      </c>
      <c r="E29" s="2" t="s">
        <v>178</v>
      </c>
      <c r="F29" t="s">
        <v>179</v>
      </c>
      <c r="G29" t="s">
        <v>180</v>
      </c>
      <c r="H29" t="s">
        <v>804</v>
      </c>
      <c r="I29" s="17" t="s">
        <v>800</v>
      </c>
      <c r="K29" s="1" t="s">
        <v>24</v>
      </c>
      <c r="L29" s="1" t="s">
        <v>158</v>
      </c>
      <c r="M29" s="6" t="s">
        <v>24</v>
      </c>
      <c r="N29" s="6">
        <v>0.30578002679675098</v>
      </c>
      <c r="O29" s="6" t="s">
        <v>24</v>
      </c>
      <c r="P29" s="6" t="s">
        <v>24</v>
      </c>
      <c r="S29" s="7"/>
    </row>
    <row r="30" spans="1:21" x14ac:dyDescent="0.2">
      <c r="A30" s="7" t="s">
        <v>181</v>
      </c>
      <c r="B30" s="1"/>
      <c r="C30" s="10" t="s">
        <v>1472</v>
      </c>
      <c r="D30" t="s">
        <v>182</v>
      </c>
      <c r="E30" s="2" t="s">
        <v>183</v>
      </c>
      <c r="F30" t="s">
        <v>184</v>
      </c>
      <c r="G30" t="s">
        <v>180</v>
      </c>
      <c r="H30" t="s">
        <v>803</v>
      </c>
      <c r="I30" s="17" t="s">
        <v>800</v>
      </c>
      <c r="K30" s="1" t="s">
        <v>24</v>
      </c>
      <c r="L30" s="1" t="s">
        <v>158</v>
      </c>
      <c r="M30" s="6" t="s">
        <v>24</v>
      </c>
      <c r="N30" s="6">
        <v>0.1975525744672012</v>
      </c>
      <c r="O30" s="6" t="s">
        <v>24</v>
      </c>
      <c r="P30" s="6" t="s">
        <v>24</v>
      </c>
      <c r="S30" s="7"/>
    </row>
    <row r="31" spans="1:21" x14ac:dyDescent="0.2">
      <c r="A31" s="7" t="s">
        <v>185</v>
      </c>
      <c r="B31" s="1"/>
      <c r="C31" s="10" t="s">
        <v>1473</v>
      </c>
      <c r="D31" t="s">
        <v>186</v>
      </c>
      <c r="E31" s="2" t="s">
        <v>187</v>
      </c>
      <c r="F31" t="s">
        <v>188</v>
      </c>
      <c r="G31" t="s">
        <v>180</v>
      </c>
      <c r="H31" t="s">
        <v>803</v>
      </c>
      <c r="I31" s="17" t="s">
        <v>802</v>
      </c>
      <c r="K31" s="1" t="s">
        <v>24</v>
      </c>
      <c r="L31" s="1" t="s">
        <v>158</v>
      </c>
      <c r="M31" s="6" t="s">
        <v>24</v>
      </c>
      <c r="N31" s="6">
        <v>6.1254693505281968E-2</v>
      </c>
      <c r="O31" s="6" t="s">
        <v>24</v>
      </c>
      <c r="P31" s="6" t="s">
        <v>24</v>
      </c>
      <c r="S31" s="7"/>
    </row>
    <row r="32" spans="1:21" x14ac:dyDescent="0.2">
      <c r="A32" s="7" t="s">
        <v>189</v>
      </c>
      <c r="B32" s="1"/>
      <c r="C32" s="10" t="s">
        <v>1474</v>
      </c>
      <c r="D32" t="s">
        <v>190</v>
      </c>
      <c r="E32" s="2" t="s">
        <v>191</v>
      </c>
      <c r="F32" t="s">
        <v>192</v>
      </c>
      <c r="G32" t="s">
        <v>171</v>
      </c>
      <c r="H32" t="s">
        <v>803</v>
      </c>
      <c r="I32" s="17" t="s">
        <v>805</v>
      </c>
      <c r="K32" s="1" t="s">
        <v>24</v>
      </c>
      <c r="L32" s="1" t="s">
        <v>158</v>
      </c>
      <c r="M32" s="6" t="s">
        <v>24</v>
      </c>
      <c r="N32" s="6">
        <v>0.21556568961015168</v>
      </c>
      <c r="O32" s="6" t="s">
        <v>24</v>
      </c>
      <c r="P32" s="6" t="s">
        <v>24</v>
      </c>
      <c r="S32" s="7"/>
    </row>
    <row r="33" spans="1:19" x14ac:dyDescent="0.2">
      <c r="A33" s="7" t="s">
        <v>193</v>
      </c>
      <c r="B33" s="1"/>
      <c r="C33" s="10" t="s">
        <v>1475</v>
      </c>
      <c r="D33" t="s">
        <v>194</v>
      </c>
      <c r="E33" s="2" t="s">
        <v>195</v>
      </c>
      <c r="F33" t="s">
        <v>196</v>
      </c>
      <c r="G33" t="s">
        <v>166</v>
      </c>
      <c r="H33" t="s">
        <v>799</v>
      </c>
      <c r="I33" s="17" t="s">
        <v>806</v>
      </c>
      <c r="K33" s="1" t="s">
        <v>24</v>
      </c>
      <c r="L33" s="1" t="s">
        <v>158</v>
      </c>
      <c r="M33" s="6" t="s">
        <v>24</v>
      </c>
      <c r="N33" s="6" t="s">
        <v>24</v>
      </c>
      <c r="O33" s="6" t="s">
        <v>24</v>
      </c>
      <c r="P33" s="6" t="s">
        <v>787</v>
      </c>
      <c r="S33" s="7"/>
    </row>
    <row r="34" spans="1:19" x14ac:dyDescent="0.2">
      <c r="A34" s="7" t="s">
        <v>197</v>
      </c>
      <c r="B34" s="1"/>
      <c r="C34" s="10" t="s">
        <v>1476</v>
      </c>
      <c r="D34" t="s">
        <v>198</v>
      </c>
      <c r="E34" s="2" t="s">
        <v>199</v>
      </c>
      <c r="F34" t="s">
        <v>200</v>
      </c>
      <c r="G34" t="s">
        <v>166</v>
      </c>
      <c r="H34" t="s">
        <v>799</v>
      </c>
      <c r="I34" s="17" t="s">
        <v>807</v>
      </c>
      <c r="K34" s="1" t="s">
        <v>24</v>
      </c>
      <c r="L34" s="1" t="s">
        <v>158</v>
      </c>
      <c r="M34" s="6" t="s">
        <v>24</v>
      </c>
      <c r="N34" s="6">
        <v>0.15252729242695337</v>
      </c>
      <c r="O34" s="6" t="s">
        <v>787</v>
      </c>
      <c r="P34" s="6" t="s">
        <v>787</v>
      </c>
      <c r="S34" s="7"/>
    </row>
    <row r="35" spans="1:19" x14ac:dyDescent="0.2">
      <c r="A35" s="9" t="s">
        <v>2067</v>
      </c>
      <c r="B35" s="1"/>
      <c r="C35" s="10" t="s">
        <v>1477</v>
      </c>
      <c r="D35" t="s">
        <v>201</v>
      </c>
      <c r="E35" s="2" t="s">
        <v>202</v>
      </c>
      <c r="F35" t="s">
        <v>203</v>
      </c>
      <c r="G35" t="s">
        <v>204</v>
      </c>
      <c r="H35" t="s">
        <v>205</v>
      </c>
      <c r="I35" s="17" t="s">
        <v>723</v>
      </c>
      <c r="J35" t="s">
        <v>46</v>
      </c>
      <c r="K35" s="1" t="s">
        <v>157</v>
      </c>
      <c r="L35" s="1" t="s">
        <v>206</v>
      </c>
      <c r="M35" s="6" t="s">
        <v>24</v>
      </c>
      <c r="N35" s="6">
        <v>0.52512759326043867</v>
      </c>
      <c r="O35" s="6" t="s">
        <v>24</v>
      </c>
      <c r="P35" s="6" t="s">
        <v>24</v>
      </c>
      <c r="S35" s="7"/>
    </row>
    <row r="36" spans="1:19" x14ac:dyDescent="0.2">
      <c r="A36" s="9" t="s">
        <v>2068</v>
      </c>
      <c r="B36" s="1"/>
      <c r="C36" s="10" t="s">
        <v>1478</v>
      </c>
      <c r="D36" t="s">
        <v>207</v>
      </c>
      <c r="E36" s="2" t="s">
        <v>208</v>
      </c>
      <c r="F36" t="s">
        <v>209</v>
      </c>
      <c r="G36" t="s">
        <v>210</v>
      </c>
      <c r="H36" t="s">
        <v>211</v>
      </c>
      <c r="I36" s="17" t="s">
        <v>724</v>
      </c>
      <c r="J36" t="s">
        <v>212</v>
      </c>
      <c r="K36" s="1" t="s">
        <v>157</v>
      </c>
      <c r="L36" s="1" t="s">
        <v>206</v>
      </c>
      <c r="M36" s="6" t="s">
        <v>24</v>
      </c>
      <c r="N36" s="6">
        <v>0.12227352299680574</v>
      </c>
      <c r="O36" s="6" t="s">
        <v>24</v>
      </c>
      <c r="P36" s="6" t="s">
        <v>24</v>
      </c>
      <c r="S36" s="7"/>
    </row>
    <row r="37" spans="1:19" x14ac:dyDescent="0.2">
      <c r="A37" s="9" t="s">
        <v>2069</v>
      </c>
      <c r="B37" s="1"/>
      <c r="C37" s="10" t="s">
        <v>1479</v>
      </c>
      <c r="D37" t="s">
        <v>213</v>
      </c>
      <c r="E37" s="2" t="s">
        <v>214</v>
      </c>
      <c r="F37" t="s">
        <v>215</v>
      </c>
      <c r="G37" t="s">
        <v>216</v>
      </c>
      <c r="H37" t="s">
        <v>217</v>
      </c>
      <c r="I37" s="17" t="s">
        <v>725</v>
      </c>
      <c r="J37" t="s">
        <v>119</v>
      </c>
      <c r="K37" s="1" t="s">
        <v>157</v>
      </c>
      <c r="L37" s="1" t="s">
        <v>206</v>
      </c>
      <c r="M37" s="6">
        <v>6.2585904919943447</v>
      </c>
      <c r="N37" s="6">
        <v>0.49129760337154393</v>
      </c>
      <c r="O37" s="6">
        <v>1.1591797765523295E-2</v>
      </c>
      <c r="P37" s="6" t="s">
        <v>24</v>
      </c>
      <c r="S37" s="7"/>
    </row>
    <row r="38" spans="1:19" x14ac:dyDescent="0.2">
      <c r="A38" s="9" t="s">
        <v>2070</v>
      </c>
      <c r="B38" s="1"/>
      <c r="C38" s="10" t="s">
        <v>1480</v>
      </c>
      <c r="D38" t="s">
        <v>218</v>
      </c>
      <c r="E38" s="2" t="s">
        <v>219</v>
      </c>
      <c r="F38" t="s">
        <v>220</v>
      </c>
      <c r="G38" t="s">
        <v>221</v>
      </c>
      <c r="H38" t="s">
        <v>222</v>
      </c>
      <c r="I38" s="17" t="s">
        <v>726</v>
      </c>
      <c r="K38" s="1" t="s">
        <v>157</v>
      </c>
      <c r="L38" s="1" t="s">
        <v>223</v>
      </c>
      <c r="M38" s="6" t="s">
        <v>24</v>
      </c>
      <c r="N38" s="6" t="s">
        <v>24</v>
      </c>
      <c r="O38" s="6">
        <v>7.8297971984266721E-3</v>
      </c>
      <c r="P38" s="6" t="s">
        <v>24</v>
      </c>
      <c r="S38" s="7"/>
    </row>
    <row r="39" spans="1:19" x14ac:dyDescent="0.2">
      <c r="A39" s="7" t="s">
        <v>224</v>
      </c>
      <c r="B39" s="1"/>
      <c r="C39" s="10" t="s">
        <v>1481</v>
      </c>
      <c r="D39" t="s">
        <v>225</v>
      </c>
      <c r="E39" s="2" t="s">
        <v>226</v>
      </c>
      <c r="F39" s="11" t="s">
        <v>227</v>
      </c>
      <c r="G39" t="s">
        <v>228</v>
      </c>
      <c r="I39" s="17" t="s">
        <v>727</v>
      </c>
      <c r="J39" t="s">
        <v>229</v>
      </c>
      <c r="K39" s="1" t="s">
        <v>230</v>
      </c>
      <c r="L39" s="1" t="s">
        <v>231</v>
      </c>
      <c r="M39" s="6" t="s">
        <v>24</v>
      </c>
      <c r="N39" s="6">
        <v>1.0202664482778678</v>
      </c>
      <c r="O39" s="6" t="s">
        <v>24</v>
      </c>
      <c r="P39" s="6" t="s">
        <v>24</v>
      </c>
      <c r="S39" s="7"/>
    </row>
    <row r="40" spans="1:19" x14ac:dyDescent="0.2">
      <c r="A40" s="7" t="s">
        <v>2044</v>
      </c>
      <c r="B40" s="1"/>
      <c r="C40" s="10" t="s">
        <v>1482</v>
      </c>
      <c r="D40" t="s">
        <v>232</v>
      </c>
      <c r="E40" s="2" t="s">
        <v>233</v>
      </c>
      <c r="F40" t="s">
        <v>234</v>
      </c>
      <c r="G40" t="s">
        <v>235</v>
      </c>
      <c r="H40" t="s">
        <v>236</v>
      </c>
      <c r="I40" s="17" t="s">
        <v>728</v>
      </c>
      <c r="J40" t="s">
        <v>237</v>
      </c>
      <c r="K40" s="1" t="s">
        <v>83</v>
      </c>
      <c r="L40" s="1" t="s">
        <v>238</v>
      </c>
      <c r="M40" s="6" t="s">
        <v>24</v>
      </c>
      <c r="N40" s="6">
        <v>7.854352701508667E-2</v>
      </c>
      <c r="O40" s="6" t="s">
        <v>24</v>
      </c>
      <c r="P40" s="6" t="s">
        <v>24</v>
      </c>
      <c r="S40" s="7"/>
    </row>
    <row r="41" spans="1:19" x14ac:dyDescent="0.2">
      <c r="A41" s="7" t="s">
        <v>2045</v>
      </c>
      <c r="B41" s="1"/>
      <c r="C41" s="10" t="s">
        <v>1483</v>
      </c>
      <c r="D41" t="s">
        <v>239</v>
      </c>
      <c r="E41" s="2" t="s">
        <v>240</v>
      </c>
      <c r="F41" t="s">
        <v>241</v>
      </c>
      <c r="G41" s="8" t="s">
        <v>242</v>
      </c>
      <c r="H41" s="8" t="s">
        <v>243</v>
      </c>
      <c r="I41" s="17" t="s">
        <v>729</v>
      </c>
      <c r="J41" s="8" t="s">
        <v>244</v>
      </c>
      <c r="K41" s="9" t="s">
        <v>83</v>
      </c>
      <c r="L41" s="12" t="s">
        <v>238</v>
      </c>
      <c r="M41" s="6" t="s">
        <v>24</v>
      </c>
      <c r="N41" s="6" t="s">
        <v>24</v>
      </c>
      <c r="O41" s="6">
        <v>6.8704746047316828E-2</v>
      </c>
      <c r="P41" s="6" t="s">
        <v>24</v>
      </c>
      <c r="S41" s="7"/>
    </row>
    <row r="42" spans="1:19" x14ac:dyDescent="0.2">
      <c r="A42" s="7" t="s">
        <v>245</v>
      </c>
      <c r="B42" s="1"/>
      <c r="C42" s="10" t="s">
        <v>1484</v>
      </c>
      <c r="D42" t="s">
        <v>246</v>
      </c>
      <c r="E42" s="2" t="s">
        <v>247</v>
      </c>
      <c r="F42" t="s">
        <v>248</v>
      </c>
      <c r="G42" t="s">
        <v>242</v>
      </c>
      <c r="H42" t="s">
        <v>243</v>
      </c>
      <c r="I42" s="17" t="s">
        <v>730</v>
      </c>
      <c r="J42" t="s">
        <v>249</v>
      </c>
      <c r="K42" s="1" t="s">
        <v>24</v>
      </c>
      <c r="L42" s="1" t="s">
        <v>238</v>
      </c>
      <c r="M42" s="6" t="s">
        <v>24</v>
      </c>
      <c r="N42" s="6">
        <v>0.16758603672060943</v>
      </c>
      <c r="O42" s="6" t="s">
        <v>24</v>
      </c>
      <c r="P42" s="6" t="s">
        <v>24</v>
      </c>
      <c r="S42" s="7"/>
    </row>
    <row r="43" spans="1:19" x14ac:dyDescent="0.2">
      <c r="A43" s="7" t="s">
        <v>250</v>
      </c>
      <c r="B43" s="1"/>
      <c r="C43" s="10" t="s">
        <v>1485</v>
      </c>
      <c r="D43" t="s">
        <v>251</v>
      </c>
      <c r="E43" s="2" t="s">
        <v>252</v>
      </c>
      <c r="F43" t="s">
        <v>253</v>
      </c>
      <c r="G43" t="s">
        <v>254</v>
      </c>
      <c r="H43" t="s">
        <v>243</v>
      </c>
      <c r="I43" s="17" t="s">
        <v>731</v>
      </c>
      <c r="J43" t="s">
        <v>249</v>
      </c>
      <c r="K43" s="1" t="s">
        <v>24</v>
      </c>
      <c r="L43" s="1" t="s">
        <v>238</v>
      </c>
      <c r="M43" s="6" t="s">
        <v>24</v>
      </c>
      <c r="N43" s="6">
        <v>8.2720268185104112E-2</v>
      </c>
      <c r="O43" s="6" t="s">
        <v>24</v>
      </c>
      <c r="P43" s="6" t="s">
        <v>24</v>
      </c>
      <c r="S43" s="7"/>
    </row>
    <row r="44" spans="1:19" x14ac:dyDescent="0.2">
      <c r="A44" s="7" t="s">
        <v>255</v>
      </c>
      <c r="B44" s="1"/>
      <c r="C44" s="10" t="s">
        <v>1486</v>
      </c>
      <c r="D44" t="s">
        <v>256</v>
      </c>
      <c r="E44" s="2" t="s">
        <v>257</v>
      </c>
      <c r="F44" t="s">
        <v>258</v>
      </c>
      <c r="G44" t="s">
        <v>254</v>
      </c>
      <c r="H44" t="s">
        <v>243</v>
      </c>
      <c r="I44" s="17" t="s">
        <v>730</v>
      </c>
      <c r="J44" t="s">
        <v>249</v>
      </c>
      <c r="K44" s="1" t="s">
        <v>24</v>
      </c>
      <c r="L44" s="1" t="s">
        <v>238</v>
      </c>
      <c r="M44" s="6" t="s">
        <v>24</v>
      </c>
      <c r="N44" s="6">
        <v>0.23170214789024748</v>
      </c>
      <c r="O44" s="6" t="s">
        <v>24</v>
      </c>
      <c r="P44" s="6" t="s">
        <v>24</v>
      </c>
      <c r="S44" s="7"/>
    </row>
    <row r="45" spans="1:19" x14ac:dyDescent="0.2">
      <c r="A45" s="7" t="s">
        <v>259</v>
      </c>
      <c r="B45" s="1"/>
      <c r="C45" s="10" t="s">
        <v>1487</v>
      </c>
      <c r="D45" t="s">
        <v>260</v>
      </c>
      <c r="E45" s="2" t="s">
        <v>261</v>
      </c>
      <c r="F45" t="s">
        <v>262</v>
      </c>
      <c r="G45" t="s">
        <v>263</v>
      </c>
      <c r="H45" t="s">
        <v>264</v>
      </c>
      <c r="I45" s="17" t="s">
        <v>732</v>
      </c>
      <c r="K45" s="1" t="s">
        <v>265</v>
      </c>
      <c r="L45" s="1" t="s">
        <v>266</v>
      </c>
      <c r="M45" s="6">
        <v>7.6446964975875051</v>
      </c>
      <c r="N45" s="6" t="s">
        <v>24</v>
      </c>
      <c r="O45" s="6" t="s">
        <v>24</v>
      </c>
      <c r="P45" s="6" t="s">
        <v>24</v>
      </c>
      <c r="S45" s="7"/>
    </row>
    <row r="46" spans="1:19" x14ac:dyDescent="0.2">
      <c r="A46" s="7" t="s">
        <v>267</v>
      </c>
      <c r="B46" s="1"/>
      <c r="C46" s="10" t="s">
        <v>1488</v>
      </c>
      <c r="D46" t="s">
        <v>268</v>
      </c>
      <c r="E46" s="2" t="s">
        <v>269</v>
      </c>
      <c r="F46" t="s">
        <v>270</v>
      </c>
      <c r="G46" t="s">
        <v>263</v>
      </c>
      <c r="H46" t="s">
        <v>264</v>
      </c>
      <c r="I46" s="17" t="s">
        <v>733</v>
      </c>
      <c r="K46" s="1" t="s">
        <v>265</v>
      </c>
      <c r="L46" s="1" t="s">
        <v>266</v>
      </c>
      <c r="M46" s="6" t="s">
        <v>24</v>
      </c>
      <c r="N46" s="6">
        <v>2.6589093566760011</v>
      </c>
      <c r="O46" s="6" t="s">
        <v>24</v>
      </c>
      <c r="P46" s="6" t="s">
        <v>24</v>
      </c>
      <c r="S46" s="7"/>
    </row>
    <row r="47" spans="1:19" x14ac:dyDescent="0.2">
      <c r="A47" s="7" t="s">
        <v>271</v>
      </c>
      <c r="B47" s="1"/>
      <c r="C47" s="10" t="s">
        <v>1489</v>
      </c>
      <c r="D47" t="s">
        <v>272</v>
      </c>
      <c r="E47" s="2" t="s">
        <v>273</v>
      </c>
      <c r="F47" t="s">
        <v>274</v>
      </c>
      <c r="G47" t="s">
        <v>263</v>
      </c>
      <c r="H47" t="s">
        <v>275</v>
      </c>
      <c r="I47" s="17" t="s">
        <v>733</v>
      </c>
      <c r="K47" s="1" t="s">
        <v>265</v>
      </c>
      <c r="L47" s="1" t="s">
        <v>266</v>
      </c>
      <c r="M47" s="6" t="s">
        <v>24</v>
      </c>
      <c r="N47" s="6">
        <v>0.25634954491614875</v>
      </c>
      <c r="O47" s="6" t="s">
        <v>24</v>
      </c>
      <c r="P47" s="6" t="s">
        <v>24</v>
      </c>
      <c r="S47" s="7"/>
    </row>
    <row r="48" spans="1:19" x14ac:dyDescent="0.2">
      <c r="A48" s="7" t="s">
        <v>2008</v>
      </c>
      <c r="B48" s="1"/>
      <c r="C48" s="10" t="s">
        <v>1490</v>
      </c>
      <c r="D48" t="s">
        <v>276</v>
      </c>
      <c r="E48" s="2" t="s">
        <v>277</v>
      </c>
      <c r="F48" t="s">
        <v>278</v>
      </c>
      <c r="G48" t="s">
        <v>279</v>
      </c>
      <c r="H48" t="s">
        <v>280</v>
      </c>
      <c r="I48" s="17" t="s">
        <v>734</v>
      </c>
      <c r="K48" s="1" t="s">
        <v>88</v>
      </c>
      <c r="L48" s="1" t="s">
        <v>266</v>
      </c>
      <c r="M48" s="6" t="s">
        <v>24</v>
      </c>
      <c r="N48" s="6">
        <v>0.1909821778403254</v>
      </c>
      <c r="O48" s="6" t="s">
        <v>24</v>
      </c>
      <c r="P48" s="6" t="s">
        <v>24</v>
      </c>
      <c r="S48" s="7"/>
    </row>
    <row r="49" spans="1:19" x14ac:dyDescent="0.2">
      <c r="A49" s="7" t="s">
        <v>2046</v>
      </c>
      <c r="B49" s="1"/>
      <c r="C49" s="10" t="s">
        <v>1491</v>
      </c>
      <c r="D49" t="s">
        <v>281</v>
      </c>
      <c r="E49" s="2" t="s">
        <v>282</v>
      </c>
      <c r="F49" t="s">
        <v>283</v>
      </c>
      <c r="G49" t="s">
        <v>284</v>
      </c>
      <c r="H49" t="s">
        <v>285</v>
      </c>
      <c r="I49" s="17" t="s">
        <v>735</v>
      </c>
      <c r="J49" t="s">
        <v>286</v>
      </c>
      <c r="K49" s="1" t="s">
        <v>83</v>
      </c>
      <c r="L49" s="1" t="s">
        <v>287</v>
      </c>
      <c r="M49" s="6" t="s">
        <v>24</v>
      </c>
      <c r="N49" s="6">
        <v>7.762689612393415</v>
      </c>
      <c r="O49" s="6" t="s">
        <v>24</v>
      </c>
      <c r="P49" s="6" t="s">
        <v>24</v>
      </c>
      <c r="S49" s="7"/>
    </row>
    <row r="50" spans="1:19" x14ac:dyDescent="0.2">
      <c r="A50" s="7" t="s">
        <v>2047</v>
      </c>
      <c r="B50" s="1"/>
      <c r="C50" s="10" t="s">
        <v>1492</v>
      </c>
      <c r="D50" t="s">
        <v>288</v>
      </c>
      <c r="E50" s="2" t="s">
        <v>289</v>
      </c>
      <c r="F50" t="s">
        <v>290</v>
      </c>
      <c r="G50" t="s">
        <v>284</v>
      </c>
      <c r="H50" t="s">
        <v>291</v>
      </c>
      <c r="I50" s="17" t="s">
        <v>735</v>
      </c>
      <c r="J50" t="s">
        <v>286</v>
      </c>
      <c r="K50" s="1" t="s">
        <v>83</v>
      </c>
      <c r="L50" s="1" t="s">
        <v>287</v>
      </c>
      <c r="M50" s="6" t="s">
        <v>24</v>
      </c>
      <c r="N50" s="6">
        <v>11.875734289685621</v>
      </c>
      <c r="O50" s="6" t="s">
        <v>24</v>
      </c>
      <c r="P50" s="6" t="s">
        <v>24</v>
      </c>
      <c r="S50" s="7"/>
    </row>
    <row r="51" spans="1:19" x14ac:dyDescent="0.2">
      <c r="A51" s="10" t="s">
        <v>292</v>
      </c>
      <c r="B51" s="10" t="s">
        <v>868</v>
      </c>
      <c r="C51" s="10" t="s">
        <v>1493</v>
      </c>
      <c r="D51" t="s">
        <v>293</v>
      </c>
      <c r="E51" s="2" t="s">
        <v>294</v>
      </c>
      <c r="F51" t="s">
        <v>295</v>
      </c>
      <c r="G51" t="s">
        <v>296</v>
      </c>
      <c r="H51" t="s">
        <v>297</v>
      </c>
      <c r="I51" s="17" t="s">
        <v>736</v>
      </c>
      <c r="J51" t="s">
        <v>41</v>
      </c>
      <c r="K51" s="1" t="s">
        <v>298</v>
      </c>
      <c r="L51" s="1" t="s">
        <v>299</v>
      </c>
      <c r="M51" s="6" t="s">
        <v>24</v>
      </c>
      <c r="N51" s="6" t="s">
        <v>24</v>
      </c>
      <c r="O51" s="6">
        <v>0.15140212339799206</v>
      </c>
      <c r="P51" s="6" t="s">
        <v>24</v>
      </c>
      <c r="S51" s="10"/>
    </row>
    <row r="52" spans="1:19" x14ac:dyDescent="0.2">
      <c r="A52" s="10" t="s">
        <v>300</v>
      </c>
      <c r="B52" s="1"/>
      <c r="C52" s="10" t="s">
        <v>1494</v>
      </c>
      <c r="D52" t="s">
        <v>301</v>
      </c>
      <c r="E52" s="2" t="s">
        <v>302</v>
      </c>
      <c r="F52" t="s">
        <v>303</v>
      </c>
      <c r="G52" t="s">
        <v>296</v>
      </c>
      <c r="H52" t="s">
        <v>304</v>
      </c>
      <c r="I52" s="17" t="s">
        <v>736</v>
      </c>
      <c r="J52" t="s">
        <v>41</v>
      </c>
      <c r="K52" s="1" t="s">
        <v>298</v>
      </c>
      <c r="L52" s="1" t="s">
        <v>299</v>
      </c>
      <c r="M52" s="6" t="s">
        <v>24</v>
      </c>
      <c r="N52" s="6" t="s">
        <v>24</v>
      </c>
      <c r="O52" s="6">
        <v>1.1841091060689861E-2</v>
      </c>
      <c r="P52" s="6" t="s">
        <v>24</v>
      </c>
      <c r="S52" s="10"/>
    </row>
    <row r="53" spans="1:19" x14ac:dyDescent="0.2">
      <c r="A53" s="10" t="s">
        <v>305</v>
      </c>
      <c r="B53" s="1" t="s">
        <v>872</v>
      </c>
      <c r="C53" s="10" t="s">
        <v>1495</v>
      </c>
      <c r="D53" t="s">
        <v>306</v>
      </c>
      <c r="E53" s="2" t="s">
        <v>307</v>
      </c>
      <c r="F53" t="s">
        <v>308</v>
      </c>
      <c r="G53" t="s">
        <v>296</v>
      </c>
      <c r="H53" t="s">
        <v>309</v>
      </c>
      <c r="I53" s="17" t="s">
        <v>737</v>
      </c>
      <c r="K53" s="1" t="s">
        <v>298</v>
      </c>
      <c r="L53" s="1" t="s">
        <v>299</v>
      </c>
      <c r="M53" s="6" t="s">
        <v>24</v>
      </c>
      <c r="N53" s="6" t="s">
        <v>24</v>
      </c>
      <c r="O53" s="6">
        <v>1.1427653675031912E-2</v>
      </c>
      <c r="P53" s="6">
        <v>0.46943764359606688</v>
      </c>
      <c r="S53" s="10"/>
    </row>
    <row r="54" spans="1:19" x14ac:dyDescent="0.2">
      <c r="A54" s="10" t="s">
        <v>310</v>
      </c>
      <c r="B54" s="1" t="s">
        <v>879</v>
      </c>
      <c r="C54" s="10" t="s">
        <v>1496</v>
      </c>
      <c r="D54" t="s">
        <v>311</v>
      </c>
      <c r="E54" s="2" t="s">
        <v>312</v>
      </c>
      <c r="F54" t="s">
        <v>313</v>
      </c>
      <c r="G54" t="s">
        <v>296</v>
      </c>
      <c r="H54" t="s">
        <v>314</v>
      </c>
      <c r="I54" s="17" t="s">
        <v>738</v>
      </c>
      <c r="J54" t="s">
        <v>46</v>
      </c>
      <c r="K54" s="1" t="s">
        <v>298</v>
      </c>
      <c r="L54" s="1" t="s">
        <v>299</v>
      </c>
      <c r="M54" s="6" t="s">
        <v>24</v>
      </c>
      <c r="N54" s="6" t="s">
        <v>24</v>
      </c>
      <c r="O54" s="6">
        <v>4.7805084090787875E-2</v>
      </c>
      <c r="P54" s="6">
        <v>9.6195722860272087E-2</v>
      </c>
      <c r="S54" s="10"/>
    </row>
    <row r="55" spans="1:19" x14ac:dyDescent="0.2">
      <c r="A55" s="10" t="s">
        <v>315</v>
      </c>
      <c r="B55" s="1" t="s">
        <v>913</v>
      </c>
      <c r="C55" s="10" t="s">
        <v>1497</v>
      </c>
      <c r="D55" t="s">
        <v>316</v>
      </c>
      <c r="E55" s="2" t="s">
        <v>317</v>
      </c>
      <c r="F55" t="s">
        <v>318</v>
      </c>
      <c r="G55" t="s">
        <v>319</v>
      </c>
      <c r="H55" t="s">
        <v>320</v>
      </c>
      <c r="I55" s="17" t="s">
        <v>739</v>
      </c>
      <c r="K55" s="1" t="s">
        <v>298</v>
      </c>
      <c r="L55" s="1" t="s">
        <v>299</v>
      </c>
      <c r="M55" s="6" t="s">
        <v>24</v>
      </c>
      <c r="N55" s="6">
        <v>2.811629279954074E-2</v>
      </c>
      <c r="O55" s="6" t="s">
        <v>24</v>
      </c>
      <c r="P55" s="6" t="s">
        <v>24</v>
      </c>
      <c r="S55" s="10"/>
    </row>
    <row r="56" spans="1:19" x14ac:dyDescent="0.2">
      <c r="A56" s="10" t="s">
        <v>321</v>
      </c>
      <c r="B56" s="1"/>
      <c r="C56" s="10" t="s">
        <v>1498</v>
      </c>
      <c r="D56" t="s">
        <v>322</v>
      </c>
      <c r="E56" s="2" t="s">
        <v>323</v>
      </c>
      <c r="F56" t="s">
        <v>324</v>
      </c>
      <c r="G56" t="s">
        <v>319</v>
      </c>
      <c r="H56" t="s">
        <v>325</v>
      </c>
      <c r="I56" s="17" t="s">
        <v>739</v>
      </c>
      <c r="K56" s="1" t="s">
        <v>298</v>
      </c>
      <c r="L56" s="1" t="s">
        <v>299</v>
      </c>
      <c r="M56" s="6" t="s">
        <v>24</v>
      </c>
      <c r="N56" s="6" t="s">
        <v>787</v>
      </c>
      <c r="O56" s="6" t="s">
        <v>24</v>
      </c>
      <c r="P56" s="6" t="s">
        <v>24</v>
      </c>
      <c r="S56" s="10"/>
    </row>
    <row r="57" spans="1:19" x14ac:dyDescent="0.2">
      <c r="A57" s="10" t="s">
        <v>326</v>
      </c>
      <c r="B57" s="1"/>
      <c r="C57" s="10" t="s">
        <v>1499</v>
      </c>
      <c r="D57" t="s">
        <v>327</v>
      </c>
      <c r="E57" s="2" t="s">
        <v>328</v>
      </c>
      <c r="F57" t="s">
        <v>329</v>
      </c>
      <c r="G57" t="s">
        <v>330</v>
      </c>
      <c r="H57" t="s">
        <v>331</v>
      </c>
      <c r="I57" s="17" t="s">
        <v>740</v>
      </c>
      <c r="K57" s="1" t="s">
        <v>298</v>
      </c>
      <c r="L57" s="1" t="s">
        <v>299</v>
      </c>
      <c r="M57" s="6">
        <v>10.483851928172005</v>
      </c>
      <c r="N57" s="6" t="s">
        <v>24</v>
      </c>
      <c r="O57" s="6" t="s">
        <v>24</v>
      </c>
      <c r="P57" s="6" t="s">
        <v>24</v>
      </c>
      <c r="S57" s="10"/>
    </row>
    <row r="58" spans="1:19" x14ac:dyDescent="0.2">
      <c r="A58" s="10" t="s">
        <v>332</v>
      </c>
      <c r="B58" s="1"/>
      <c r="C58" s="10" t="s">
        <v>1500</v>
      </c>
      <c r="D58" t="s">
        <v>333</v>
      </c>
      <c r="E58" s="2" t="s">
        <v>334</v>
      </c>
      <c r="F58" t="s">
        <v>335</v>
      </c>
      <c r="G58" t="s">
        <v>336</v>
      </c>
      <c r="H58" t="s">
        <v>337</v>
      </c>
      <c r="I58" s="17" t="s">
        <v>740</v>
      </c>
      <c r="K58" s="1" t="s">
        <v>298</v>
      </c>
      <c r="L58" s="1" t="s">
        <v>299</v>
      </c>
      <c r="M58" s="6" t="s">
        <v>24</v>
      </c>
      <c r="N58" s="6">
        <v>0.56599987794628648</v>
      </c>
      <c r="O58" s="6" t="s">
        <v>24</v>
      </c>
      <c r="P58" s="6" t="s">
        <v>24</v>
      </c>
      <c r="S58" s="10"/>
    </row>
    <row r="59" spans="1:19" x14ac:dyDescent="0.2">
      <c r="A59" s="10" t="s">
        <v>338</v>
      </c>
      <c r="B59" s="1"/>
      <c r="C59" s="10" t="s">
        <v>1501</v>
      </c>
      <c r="D59" t="s">
        <v>339</v>
      </c>
      <c r="E59" s="2" t="s">
        <v>340</v>
      </c>
      <c r="F59" t="s">
        <v>341</v>
      </c>
      <c r="G59" t="s">
        <v>342</v>
      </c>
      <c r="H59" t="s">
        <v>337</v>
      </c>
      <c r="I59" s="17" t="s">
        <v>740</v>
      </c>
      <c r="K59" s="1" t="s">
        <v>298</v>
      </c>
      <c r="L59" s="1" t="s">
        <v>299</v>
      </c>
      <c r="M59" s="6" t="s">
        <v>24</v>
      </c>
      <c r="N59" s="6" t="s">
        <v>24</v>
      </c>
      <c r="O59" s="6" t="s">
        <v>24</v>
      </c>
      <c r="P59" s="6">
        <v>0</v>
      </c>
      <c r="S59" s="10"/>
    </row>
    <row r="60" spans="1:19" x14ac:dyDescent="0.2">
      <c r="A60" s="10" t="s">
        <v>343</v>
      </c>
      <c r="B60" s="1"/>
      <c r="C60" s="10" t="s">
        <v>1502</v>
      </c>
      <c r="D60" t="s">
        <v>344</v>
      </c>
      <c r="E60" s="2" t="s">
        <v>345</v>
      </c>
      <c r="F60" t="s">
        <v>346</v>
      </c>
      <c r="G60" t="s">
        <v>330</v>
      </c>
      <c r="H60" t="s">
        <v>347</v>
      </c>
      <c r="I60" s="17" t="s">
        <v>741</v>
      </c>
      <c r="K60" s="1" t="s">
        <v>298</v>
      </c>
      <c r="L60" s="1" t="s">
        <v>299</v>
      </c>
      <c r="M60" s="6">
        <v>8.433539989931262</v>
      </c>
      <c r="N60" s="6" t="s">
        <v>24</v>
      </c>
      <c r="O60" s="6" t="s">
        <v>24</v>
      </c>
      <c r="P60" s="6" t="s">
        <v>24</v>
      </c>
      <c r="S60" s="10"/>
    </row>
    <row r="61" spans="1:19" x14ac:dyDescent="0.2">
      <c r="A61" s="10" t="s">
        <v>348</v>
      </c>
      <c r="B61" s="1"/>
      <c r="C61" s="10" t="s">
        <v>1503</v>
      </c>
      <c r="D61" t="s">
        <v>349</v>
      </c>
      <c r="E61" s="2" t="s">
        <v>350</v>
      </c>
      <c r="F61" t="s">
        <v>351</v>
      </c>
      <c r="G61" t="s">
        <v>319</v>
      </c>
      <c r="H61" t="s">
        <v>352</v>
      </c>
      <c r="I61" s="17" t="s">
        <v>741</v>
      </c>
      <c r="K61" s="1" t="s">
        <v>298</v>
      </c>
      <c r="L61" s="1" t="s">
        <v>299</v>
      </c>
      <c r="M61" s="6" t="s">
        <v>24</v>
      </c>
      <c r="N61" s="6">
        <v>0.14148835096557619</v>
      </c>
      <c r="O61" s="6" t="s">
        <v>24</v>
      </c>
      <c r="P61" s="6" t="s">
        <v>24</v>
      </c>
      <c r="S61" s="10"/>
    </row>
    <row r="62" spans="1:19" x14ac:dyDescent="0.2">
      <c r="A62" s="10" t="s">
        <v>353</v>
      </c>
      <c r="B62" s="1"/>
      <c r="C62" s="10" t="s">
        <v>1504</v>
      </c>
      <c r="D62" t="s">
        <v>354</v>
      </c>
      <c r="E62" s="2" t="s">
        <v>355</v>
      </c>
      <c r="F62" t="s">
        <v>356</v>
      </c>
      <c r="G62" t="s">
        <v>319</v>
      </c>
      <c r="H62" t="s">
        <v>357</v>
      </c>
      <c r="I62" s="17" t="s">
        <v>742</v>
      </c>
      <c r="K62" s="1" t="s">
        <v>298</v>
      </c>
      <c r="L62" s="1" t="s">
        <v>299</v>
      </c>
      <c r="M62" s="6" t="s">
        <v>24</v>
      </c>
      <c r="N62" s="6">
        <v>0.27923221782043567</v>
      </c>
      <c r="O62" s="6" t="s">
        <v>24</v>
      </c>
      <c r="P62" s="6" t="s">
        <v>24</v>
      </c>
      <c r="S62" s="10"/>
    </row>
    <row r="63" spans="1:19" x14ac:dyDescent="0.2">
      <c r="A63" s="10" t="s">
        <v>358</v>
      </c>
      <c r="B63" s="1"/>
      <c r="C63" s="10" t="s">
        <v>1505</v>
      </c>
      <c r="D63" t="s">
        <v>359</v>
      </c>
      <c r="E63" s="2" t="s">
        <v>360</v>
      </c>
      <c r="F63" t="s">
        <v>361</v>
      </c>
      <c r="G63" t="s">
        <v>336</v>
      </c>
      <c r="H63" t="s">
        <v>362</v>
      </c>
      <c r="I63" s="17" t="s">
        <v>743</v>
      </c>
      <c r="K63" s="1" t="s">
        <v>298</v>
      </c>
      <c r="L63" s="1" t="s">
        <v>299</v>
      </c>
      <c r="M63" s="6" t="s">
        <v>24</v>
      </c>
      <c r="N63" s="6">
        <v>9.5683037721110517E-2</v>
      </c>
      <c r="O63" s="6" t="s">
        <v>24</v>
      </c>
      <c r="P63" s="6" t="s">
        <v>24</v>
      </c>
      <c r="S63" s="10"/>
    </row>
    <row r="64" spans="1:19" x14ac:dyDescent="0.2">
      <c r="A64" s="10" t="s">
        <v>363</v>
      </c>
      <c r="B64" s="1"/>
      <c r="C64" s="10" t="s">
        <v>1506</v>
      </c>
      <c r="D64" t="s">
        <v>364</v>
      </c>
      <c r="E64" s="2" t="s">
        <v>365</v>
      </c>
      <c r="F64" t="s">
        <v>366</v>
      </c>
      <c r="G64" t="s">
        <v>319</v>
      </c>
      <c r="H64" t="s">
        <v>352</v>
      </c>
      <c r="I64" s="17" t="s">
        <v>744</v>
      </c>
      <c r="K64" s="1" t="s">
        <v>298</v>
      </c>
      <c r="L64" s="1" t="s">
        <v>299</v>
      </c>
      <c r="M64" s="6" t="s">
        <v>24</v>
      </c>
      <c r="N64" s="6">
        <v>0.31884185896875472</v>
      </c>
      <c r="O64" s="6" t="s">
        <v>24</v>
      </c>
      <c r="P64" s="6" t="s">
        <v>24</v>
      </c>
      <c r="S64" s="10"/>
    </row>
    <row r="65" spans="1:19" x14ac:dyDescent="0.2">
      <c r="A65" s="10" t="s">
        <v>367</v>
      </c>
      <c r="B65" s="1"/>
      <c r="C65" s="10" t="s">
        <v>1507</v>
      </c>
      <c r="D65" t="s">
        <v>368</v>
      </c>
      <c r="E65" s="2" t="s">
        <v>369</v>
      </c>
      <c r="F65" t="s">
        <v>370</v>
      </c>
      <c r="G65" t="s">
        <v>371</v>
      </c>
      <c r="H65" t="s">
        <v>372</v>
      </c>
      <c r="I65" s="17" t="s">
        <v>745</v>
      </c>
      <c r="K65" s="1" t="s">
        <v>298</v>
      </c>
      <c r="L65" s="1" t="s">
        <v>299</v>
      </c>
      <c r="M65" s="6" t="s">
        <v>24</v>
      </c>
      <c r="N65" s="6">
        <v>8.5129099485417484E-2</v>
      </c>
      <c r="O65" s="6" t="s">
        <v>24</v>
      </c>
      <c r="P65" s="6" t="s">
        <v>24</v>
      </c>
      <c r="S65" s="10"/>
    </row>
    <row r="66" spans="1:19" x14ac:dyDescent="0.2">
      <c r="A66" s="10" t="s">
        <v>373</v>
      </c>
      <c r="B66" s="1"/>
      <c r="C66" s="10" t="s">
        <v>1508</v>
      </c>
      <c r="D66" t="s">
        <v>374</v>
      </c>
      <c r="E66" s="2" t="s">
        <v>375</v>
      </c>
      <c r="F66" t="s">
        <v>376</v>
      </c>
      <c r="G66" t="s">
        <v>342</v>
      </c>
      <c r="H66" t="s">
        <v>377</v>
      </c>
      <c r="I66" s="17" t="s">
        <v>746</v>
      </c>
      <c r="K66" s="1" t="s">
        <v>298</v>
      </c>
      <c r="L66" s="1" t="s">
        <v>299</v>
      </c>
      <c r="M66" s="6" t="s">
        <v>24</v>
      </c>
      <c r="N66" s="6" t="s">
        <v>24</v>
      </c>
      <c r="O66" s="6" t="s">
        <v>787</v>
      </c>
      <c r="P66" s="6" t="s">
        <v>24</v>
      </c>
      <c r="S66" s="10"/>
    </row>
    <row r="67" spans="1:19" x14ac:dyDescent="0.2">
      <c r="A67" s="10" t="s">
        <v>378</v>
      </c>
      <c r="B67" s="1"/>
      <c r="C67" s="10" t="s">
        <v>1509</v>
      </c>
      <c r="D67" t="s">
        <v>379</v>
      </c>
      <c r="E67" s="2" t="s">
        <v>380</v>
      </c>
      <c r="F67" t="s">
        <v>381</v>
      </c>
      <c r="G67" t="s">
        <v>342</v>
      </c>
      <c r="H67" t="s">
        <v>382</v>
      </c>
      <c r="I67" s="17" t="s">
        <v>747</v>
      </c>
      <c r="K67" s="1" t="s">
        <v>298</v>
      </c>
      <c r="L67" s="1" t="s">
        <v>299</v>
      </c>
      <c r="M67" s="6" t="s">
        <v>24</v>
      </c>
      <c r="N67" s="6" t="s">
        <v>24</v>
      </c>
      <c r="O67" s="6" t="s">
        <v>787</v>
      </c>
      <c r="P67" s="6" t="s">
        <v>24</v>
      </c>
      <c r="S67" s="10"/>
    </row>
    <row r="68" spans="1:19" x14ac:dyDescent="0.2">
      <c r="A68" s="10" t="s">
        <v>383</v>
      </c>
      <c r="B68" s="1"/>
      <c r="C68" s="10" t="s">
        <v>1510</v>
      </c>
      <c r="D68" t="s">
        <v>384</v>
      </c>
      <c r="E68" s="2" t="s">
        <v>385</v>
      </c>
      <c r="F68" t="s">
        <v>386</v>
      </c>
      <c r="G68" t="s">
        <v>342</v>
      </c>
      <c r="H68" t="s">
        <v>377</v>
      </c>
      <c r="I68" s="17" t="s">
        <v>748</v>
      </c>
      <c r="K68" s="1" t="s">
        <v>298</v>
      </c>
      <c r="L68" s="1" t="s">
        <v>299</v>
      </c>
      <c r="M68" s="6" t="s">
        <v>24</v>
      </c>
      <c r="N68" s="6" t="s">
        <v>24</v>
      </c>
      <c r="O68" s="6" t="s">
        <v>787</v>
      </c>
      <c r="P68" s="6" t="s">
        <v>24</v>
      </c>
      <c r="S68" s="10"/>
    </row>
    <row r="69" spans="1:19" x14ac:dyDescent="0.2">
      <c r="A69" s="10" t="s">
        <v>387</v>
      </c>
      <c r="B69" s="1"/>
      <c r="C69" s="10" t="s">
        <v>1511</v>
      </c>
      <c r="D69" t="s">
        <v>388</v>
      </c>
      <c r="E69" s="2" t="s">
        <v>389</v>
      </c>
      <c r="F69" t="s">
        <v>390</v>
      </c>
      <c r="G69" t="s">
        <v>391</v>
      </c>
      <c r="H69" t="s">
        <v>377</v>
      </c>
      <c r="I69" s="17" t="s">
        <v>748</v>
      </c>
      <c r="K69" s="1" t="s">
        <v>298</v>
      </c>
      <c r="L69" s="1" t="s">
        <v>299</v>
      </c>
      <c r="M69" s="6" t="s">
        <v>24</v>
      </c>
      <c r="N69" s="6" t="s">
        <v>24</v>
      </c>
      <c r="O69" s="6" t="s">
        <v>787</v>
      </c>
      <c r="P69" s="6" t="s">
        <v>24</v>
      </c>
      <c r="S69" s="10"/>
    </row>
    <row r="70" spans="1:19" x14ac:dyDescent="0.2">
      <c r="A70" s="10" t="s">
        <v>392</v>
      </c>
      <c r="B70" s="1"/>
      <c r="C70" s="10" t="s">
        <v>1512</v>
      </c>
      <c r="D70" t="s">
        <v>393</v>
      </c>
      <c r="E70" s="2" t="s">
        <v>394</v>
      </c>
      <c r="F70" t="s">
        <v>395</v>
      </c>
      <c r="G70" t="s">
        <v>342</v>
      </c>
      <c r="H70" t="s">
        <v>396</v>
      </c>
      <c r="I70" s="17" t="s">
        <v>748</v>
      </c>
      <c r="K70" s="1" t="s">
        <v>298</v>
      </c>
      <c r="L70" s="1" t="s">
        <v>299</v>
      </c>
      <c r="M70" s="6" t="s">
        <v>24</v>
      </c>
      <c r="N70" s="6" t="s">
        <v>24</v>
      </c>
      <c r="O70" s="6">
        <v>4.2794825994409043E-2</v>
      </c>
      <c r="P70" s="6" t="s">
        <v>787</v>
      </c>
      <c r="S70" s="10"/>
    </row>
    <row r="71" spans="1:19" x14ac:dyDescent="0.2">
      <c r="A71" s="7" t="s">
        <v>403</v>
      </c>
      <c r="B71" s="1"/>
      <c r="C71" s="10" t="s">
        <v>1513</v>
      </c>
      <c r="D71" t="s">
        <v>404</v>
      </c>
      <c r="E71" s="2" t="s">
        <v>405</v>
      </c>
      <c r="F71" t="s">
        <v>406</v>
      </c>
      <c r="G71" t="s">
        <v>407</v>
      </c>
      <c r="H71" t="s">
        <v>408</v>
      </c>
      <c r="I71" s="17" t="s">
        <v>749</v>
      </c>
      <c r="K71" s="1" t="s">
        <v>409</v>
      </c>
      <c r="L71" s="1" t="s">
        <v>410</v>
      </c>
      <c r="M71" s="6" t="s">
        <v>24</v>
      </c>
      <c r="N71" s="6" t="s">
        <v>787</v>
      </c>
      <c r="O71" s="6" t="s">
        <v>24</v>
      </c>
      <c r="P71" s="6" t="s">
        <v>24</v>
      </c>
      <c r="S71" s="7"/>
    </row>
    <row r="72" spans="1:19" x14ac:dyDescent="0.2">
      <c r="A72" s="7" t="s">
        <v>411</v>
      </c>
      <c r="B72" s="1"/>
      <c r="C72" s="10" t="s">
        <v>1514</v>
      </c>
      <c r="D72" t="s">
        <v>412</v>
      </c>
      <c r="E72" s="2" t="s">
        <v>413</v>
      </c>
      <c r="F72" t="s">
        <v>414</v>
      </c>
      <c r="G72" s="8" t="s">
        <v>415</v>
      </c>
      <c r="H72" s="8" t="s">
        <v>416</v>
      </c>
      <c r="I72" s="17" t="s">
        <v>750</v>
      </c>
      <c r="K72" s="1" t="s">
        <v>409</v>
      </c>
      <c r="L72" s="12" t="s">
        <v>410</v>
      </c>
      <c r="M72" s="6" t="s">
        <v>24</v>
      </c>
      <c r="N72" s="6">
        <v>2.8639941523693566E-2</v>
      </c>
      <c r="O72" s="6" t="s">
        <v>24</v>
      </c>
      <c r="P72" s="6" t="s">
        <v>24</v>
      </c>
      <c r="S72" s="7"/>
    </row>
    <row r="73" spans="1:19" x14ac:dyDescent="0.2">
      <c r="A73" s="1" t="s">
        <v>2052</v>
      </c>
      <c r="B73" s="1"/>
      <c r="C73" s="10" t="s">
        <v>1515</v>
      </c>
      <c r="D73" t="s">
        <v>417</v>
      </c>
      <c r="E73" s="2" t="s">
        <v>418</v>
      </c>
      <c r="F73" t="s">
        <v>419</v>
      </c>
      <c r="G73" t="s">
        <v>420</v>
      </c>
      <c r="H73" t="s">
        <v>421</v>
      </c>
      <c r="I73" s="17" t="s">
        <v>751</v>
      </c>
      <c r="K73" s="1" t="s">
        <v>157</v>
      </c>
      <c r="L73" s="1" t="s">
        <v>422</v>
      </c>
      <c r="M73" s="6">
        <v>8.0318185674992773</v>
      </c>
      <c r="N73" s="6">
        <v>2.8468558805479067E-2</v>
      </c>
      <c r="O73" s="6">
        <v>4.6781928623683706</v>
      </c>
      <c r="P73" s="6">
        <v>14.162109100126179</v>
      </c>
      <c r="S73" s="1"/>
    </row>
    <row r="74" spans="1:19" x14ac:dyDescent="0.2">
      <c r="A74" s="1" t="s">
        <v>1980</v>
      </c>
      <c r="B74" s="1"/>
      <c r="C74" s="10" t="s">
        <v>1516</v>
      </c>
      <c r="D74" t="s">
        <v>423</v>
      </c>
      <c r="E74" s="2" t="s">
        <v>424</v>
      </c>
      <c r="F74" t="s">
        <v>425</v>
      </c>
      <c r="G74" t="s">
        <v>426</v>
      </c>
      <c r="H74" t="s">
        <v>427</v>
      </c>
      <c r="I74" s="17" t="s">
        <v>752</v>
      </c>
      <c r="J74" t="s">
        <v>41</v>
      </c>
      <c r="K74" s="1" t="s">
        <v>157</v>
      </c>
      <c r="L74" s="1" t="s">
        <v>422</v>
      </c>
      <c r="M74" s="6" t="s">
        <v>24</v>
      </c>
      <c r="N74" s="6">
        <v>0.85547152758251954</v>
      </c>
      <c r="O74" s="6" t="s">
        <v>24</v>
      </c>
      <c r="P74" s="6" t="s">
        <v>24</v>
      </c>
      <c r="S74" s="1"/>
    </row>
    <row r="75" spans="1:19" x14ac:dyDescent="0.2">
      <c r="A75" s="1" t="s">
        <v>2056</v>
      </c>
      <c r="B75" s="1"/>
      <c r="C75" s="10" t="s">
        <v>1518</v>
      </c>
      <c r="D75" t="s">
        <v>432</v>
      </c>
      <c r="E75" s="2" t="s">
        <v>433</v>
      </c>
      <c r="F75" t="s">
        <v>434</v>
      </c>
      <c r="G75" t="s">
        <v>435</v>
      </c>
      <c r="H75" t="s">
        <v>436</v>
      </c>
      <c r="I75" s="17" t="s">
        <v>754</v>
      </c>
      <c r="K75" s="1" t="s">
        <v>157</v>
      </c>
      <c r="L75" s="1" t="s">
        <v>422</v>
      </c>
      <c r="M75" s="6" t="s">
        <v>24</v>
      </c>
      <c r="N75" s="6" t="s">
        <v>24</v>
      </c>
      <c r="O75" s="6">
        <v>8.2500070799271297E-2</v>
      </c>
      <c r="P75" s="6">
        <v>0.24247971810982044</v>
      </c>
      <c r="S75" s="1"/>
    </row>
    <row r="76" spans="1:19" x14ac:dyDescent="0.2">
      <c r="A76" s="1" t="s">
        <v>1374</v>
      </c>
      <c r="B76" s="1" t="s">
        <v>1007</v>
      </c>
      <c r="C76" s="10" t="s">
        <v>1519</v>
      </c>
      <c r="D76" t="s">
        <v>437</v>
      </c>
      <c r="E76" s="2" t="s">
        <v>438</v>
      </c>
      <c r="F76" t="s">
        <v>439</v>
      </c>
      <c r="G76" t="s">
        <v>435</v>
      </c>
      <c r="H76" t="s">
        <v>440</v>
      </c>
      <c r="I76" s="17" t="s">
        <v>755</v>
      </c>
      <c r="K76" s="1" t="s">
        <v>157</v>
      </c>
      <c r="L76" s="1" t="s">
        <v>422</v>
      </c>
      <c r="M76" s="6" t="s">
        <v>24</v>
      </c>
      <c r="N76" s="6" t="s">
        <v>24</v>
      </c>
      <c r="O76" s="6">
        <v>2.8903397203362154E-2</v>
      </c>
      <c r="P76" s="6" t="s">
        <v>24</v>
      </c>
      <c r="S76" s="1"/>
    </row>
    <row r="77" spans="1:19" x14ac:dyDescent="0.2">
      <c r="A77" s="1" t="s">
        <v>2058</v>
      </c>
      <c r="B77" s="1"/>
      <c r="C77" s="10" t="s">
        <v>1520</v>
      </c>
      <c r="D77" t="s">
        <v>441</v>
      </c>
      <c r="E77" s="2" t="s">
        <v>442</v>
      </c>
      <c r="F77" t="s">
        <v>443</v>
      </c>
      <c r="G77" t="s">
        <v>444</v>
      </c>
      <c r="H77" t="s">
        <v>445</v>
      </c>
      <c r="I77" s="17" t="s">
        <v>756</v>
      </c>
      <c r="K77" s="1" t="s">
        <v>157</v>
      </c>
      <c r="L77" s="1" t="s">
        <v>422</v>
      </c>
      <c r="M77" s="6" t="s">
        <v>24</v>
      </c>
      <c r="N77" s="6">
        <v>0.22309486623293587</v>
      </c>
      <c r="O77" s="6" t="s">
        <v>24</v>
      </c>
      <c r="P77" s="6" t="s">
        <v>24</v>
      </c>
      <c r="S77" s="1"/>
    </row>
    <row r="78" spans="1:19" x14ac:dyDescent="0.2">
      <c r="A78" s="1" t="s">
        <v>1992</v>
      </c>
      <c r="B78" s="1"/>
      <c r="C78" s="10" t="s">
        <v>1521</v>
      </c>
      <c r="D78" t="s">
        <v>446</v>
      </c>
      <c r="E78" s="2" t="s">
        <v>447</v>
      </c>
      <c r="F78" t="s">
        <v>448</v>
      </c>
      <c r="G78" t="s">
        <v>449</v>
      </c>
      <c r="H78" t="s">
        <v>450</v>
      </c>
      <c r="I78" s="17" t="s">
        <v>757</v>
      </c>
      <c r="K78" s="1" t="s">
        <v>157</v>
      </c>
      <c r="L78" s="1" t="s">
        <v>422</v>
      </c>
      <c r="M78" s="6" t="s">
        <v>24</v>
      </c>
      <c r="N78" s="6">
        <v>42.110220813784871</v>
      </c>
      <c r="O78" s="6" t="s">
        <v>24</v>
      </c>
      <c r="P78" s="6" t="s">
        <v>24</v>
      </c>
      <c r="S78" s="1"/>
    </row>
    <row r="79" spans="1:19" x14ac:dyDescent="0.2">
      <c r="A79" s="1" t="s">
        <v>1993</v>
      </c>
      <c r="B79" s="1"/>
      <c r="C79" s="10" t="s">
        <v>1522</v>
      </c>
      <c r="D79" t="s">
        <v>451</v>
      </c>
      <c r="E79" s="2" t="s">
        <v>452</v>
      </c>
      <c r="F79" t="s">
        <v>453</v>
      </c>
      <c r="G79" t="s">
        <v>449</v>
      </c>
      <c r="H79" t="s">
        <v>450</v>
      </c>
      <c r="I79" s="17" t="s">
        <v>758</v>
      </c>
      <c r="K79" s="1" t="s">
        <v>157</v>
      </c>
      <c r="L79" s="1" t="s">
        <v>422</v>
      </c>
      <c r="M79" s="6" t="s">
        <v>24</v>
      </c>
      <c r="N79" s="6">
        <v>7.6054769373797555</v>
      </c>
      <c r="O79" s="6" t="s">
        <v>24</v>
      </c>
      <c r="P79" s="6" t="s">
        <v>24</v>
      </c>
      <c r="S79" s="1"/>
    </row>
    <row r="80" spans="1:19" x14ac:dyDescent="0.2">
      <c r="A80" s="1" t="s">
        <v>2071</v>
      </c>
      <c r="B80" s="1"/>
      <c r="C80" s="10" t="s">
        <v>1523</v>
      </c>
      <c r="D80" t="s">
        <v>454</v>
      </c>
      <c r="E80" s="2" t="s">
        <v>455</v>
      </c>
      <c r="F80" t="s">
        <v>456</v>
      </c>
      <c r="G80" t="s">
        <v>457</v>
      </c>
      <c r="H80" t="s">
        <v>458</v>
      </c>
      <c r="I80" s="17" t="s">
        <v>759</v>
      </c>
      <c r="K80" s="1" t="s">
        <v>157</v>
      </c>
      <c r="L80" s="1" t="s">
        <v>422</v>
      </c>
      <c r="M80" s="6" t="s">
        <v>24</v>
      </c>
      <c r="N80" s="6">
        <v>0.34561826117261546</v>
      </c>
      <c r="O80" s="6" t="s">
        <v>24</v>
      </c>
      <c r="P80" s="6" t="s">
        <v>24</v>
      </c>
      <c r="S80" s="1"/>
    </row>
    <row r="81" spans="1:24" x14ac:dyDescent="0.2">
      <c r="A81" s="1" t="s">
        <v>2072</v>
      </c>
      <c r="B81" s="1"/>
      <c r="C81" s="10" t="s">
        <v>1524</v>
      </c>
      <c r="D81" t="s">
        <v>459</v>
      </c>
      <c r="E81" s="3" t="s">
        <v>460</v>
      </c>
      <c r="F81" s="3" t="s">
        <v>461</v>
      </c>
      <c r="G81" t="s">
        <v>462</v>
      </c>
      <c r="H81" t="s">
        <v>463</v>
      </c>
      <c r="I81" s="17" t="s">
        <v>760</v>
      </c>
      <c r="K81" s="1" t="s">
        <v>157</v>
      </c>
      <c r="L81" s="1" t="s">
        <v>422</v>
      </c>
      <c r="M81" s="6" t="s">
        <v>24</v>
      </c>
      <c r="N81" s="6">
        <v>0.12852401394786167</v>
      </c>
      <c r="O81" s="6" t="s">
        <v>24</v>
      </c>
      <c r="P81" s="6" t="s">
        <v>24</v>
      </c>
      <c r="S81" s="1"/>
    </row>
    <row r="82" spans="1:24" x14ac:dyDescent="0.2">
      <c r="A82" s="1" t="s">
        <v>2073</v>
      </c>
      <c r="B82" s="1"/>
      <c r="C82" s="10" t="s">
        <v>1536</v>
      </c>
      <c r="D82" t="s">
        <v>464</v>
      </c>
      <c r="E82" s="3" t="s">
        <v>465</v>
      </c>
      <c r="F82" s="3" t="s">
        <v>466</v>
      </c>
      <c r="G82" t="s">
        <v>462</v>
      </c>
      <c r="H82" t="s">
        <v>467</v>
      </c>
      <c r="I82" s="17" t="s">
        <v>761</v>
      </c>
      <c r="K82" s="1" t="s">
        <v>157</v>
      </c>
      <c r="L82" s="1" t="s">
        <v>422</v>
      </c>
      <c r="M82" s="6" t="s">
        <v>24</v>
      </c>
      <c r="N82" s="6" t="s">
        <v>787</v>
      </c>
      <c r="O82" s="6" t="s">
        <v>24</v>
      </c>
      <c r="P82" s="6" t="s">
        <v>24</v>
      </c>
      <c r="S82" s="1"/>
    </row>
    <row r="83" spans="1:24" x14ac:dyDescent="0.2">
      <c r="A83" s="1" t="s">
        <v>2074</v>
      </c>
      <c r="B83" s="1"/>
      <c r="C83" s="10" t="s">
        <v>1525</v>
      </c>
      <c r="D83" t="s">
        <v>468</v>
      </c>
      <c r="E83" s="2" t="s">
        <v>469</v>
      </c>
      <c r="F83" t="s">
        <v>470</v>
      </c>
      <c r="G83" t="s">
        <v>471</v>
      </c>
      <c r="H83" t="s">
        <v>472</v>
      </c>
      <c r="I83" s="17" t="s">
        <v>762</v>
      </c>
      <c r="K83" s="1" t="s">
        <v>157</v>
      </c>
      <c r="L83" s="1" t="s">
        <v>422</v>
      </c>
      <c r="M83" s="6" t="s">
        <v>24</v>
      </c>
      <c r="N83" s="6" t="s">
        <v>24</v>
      </c>
      <c r="O83" s="6" t="s">
        <v>24</v>
      </c>
      <c r="P83" s="6" t="s">
        <v>787</v>
      </c>
      <c r="S83" s="1"/>
      <c r="X83" s="28"/>
    </row>
    <row r="84" spans="1:24" x14ac:dyDescent="0.2">
      <c r="A84" s="1" t="s">
        <v>2075</v>
      </c>
      <c r="B84" s="1"/>
      <c r="C84" s="10" t="s">
        <v>1526</v>
      </c>
      <c r="D84" t="s">
        <v>473</v>
      </c>
      <c r="E84" s="2" t="s">
        <v>474</v>
      </c>
      <c r="F84" t="s">
        <v>475</v>
      </c>
      <c r="G84" t="s">
        <v>476</v>
      </c>
      <c r="H84" t="s">
        <v>477</v>
      </c>
      <c r="I84" s="17" t="s">
        <v>762</v>
      </c>
      <c r="K84" s="1" t="s">
        <v>157</v>
      </c>
      <c r="L84" s="1" t="s">
        <v>422</v>
      </c>
      <c r="M84" s="6" t="s">
        <v>24</v>
      </c>
      <c r="N84" s="6" t="s">
        <v>24</v>
      </c>
      <c r="O84" s="6">
        <v>1.3191527423018082E-2</v>
      </c>
      <c r="P84" s="6" t="s">
        <v>24</v>
      </c>
      <c r="S84" s="1"/>
    </row>
    <row r="85" spans="1:24" x14ac:dyDescent="0.2">
      <c r="A85" s="1" t="s">
        <v>2076</v>
      </c>
      <c r="B85" s="1"/>
      <c r="C85" s="10" t="s">
        <v>1527</v>
      </c>
      <c r="D85" t="s">
        <v>478</v>
      </c>
      <c r="E85" s="2" t="s">
        <v>479</v>
      </c>
      <c r="F85" s="3" t="s">
        <v>480</v>
      </c>
      <c r="G85" t="s">
        <v>481</v>
      </c>
      <c r="H85" t="s">
        <v>477</v>
      </c>
      <c r="I85" s="17" t="s">
        <v>762</v>
      </c>
      <c r="K85" s="1" t="s">
        <v>157</v>
      </c>
      <c r="L85" s="1" t="s">
        <v>422</v>
      </c>
      <c r="M85" s="6" t="s">
        <v>24</v>
      </c>
      <c r="N85" s="6" t="s">
        <v>24</v>
      </c>
      <c r="O85" s="6">
        <v>0.4693049899637432</v>
      </c>
      <c r="P85" s="6">
        <v>5.1918007169649094</v>
      </c>
      <c r="S85" s="1"/>
    </row>
    <row r="86" spans="1:24" x14ac:dyDescent="0.2">
      <c r="A86" s="1" t="s">
        <v>2077</v>
      </c>
      <c r="B86" s="1"/>
      <c r="C86" s="10" t="s">
        <v>1528</v>
      </c>
      <c r="D86" t="s">
        <v>482</v>
      </c>
      <c r="E86" s="2" t="s">
        <v>483</v>
      </c>
      <c r="F86" t="s">
        <v>484</v>
      </c>
      <c r="G86" t="s">
        <v>471</v>
      </c>
      <c r="H86" t="s">
        <v>485</v>
      </c>
      <c r="I86" s="17" t="s">
        <v>763</v>
      </c>
      <c r="K86" s="1" t="s">
        <v>157</v>
      </c>
      <c r="L86" s="1" t="s">
        <v>422</v>
      </c>
      <c r="M86" s="6" t="s">
        <v>24</v>
      </c>
      <c r="N86" s="6" t="s">
        <v>24</v>
      </c>
      <c r="O86" s="6" t="s">
        <v>24</v>
      </c>
      <c r="P86" s="6">
        <v>7.4777527766943547E-2</v>
      </c>
      <c r="S86" s="1"/>
    </row>
    <row r="87" spans="1:24" x14ac:dyDescent="0.2">
      <c r="A87" s="1" t="s">
        <v>2078</v>
      </c>
      <c r="B87" s="1"/>
      <c r="C87" s="10" t="s">
        <v>1529</v>
      </c>
      <c r="D87" t="s">
        <v>486</v>
      </c>
      <c r="E87" s="2" t="s">
        <v>487</v>
      </c>
      <c r="F87" s="8" t="s">
        <v>488</v>
      </c>
      <c r="G87" s="8" t="s">
        <v>435</v>
      </c>
      <c r="H87" s="8" t="s">
        <v>440</v>
      </c>
      <c r="I87" s="17" t="s">
        <v>764</v>
      </c>
      <c r="J87" s="8"/>
      <c r="K87" s="9" t="s">
        <v>157</v>
      </c>
      <c r="L87" s="12" t="s">
        <v>422</v>
      </c>
      <c r="M87" s="6" t="s">
        <v>24</v>
      </c>
      <c r="N87" s="6" t="s">
        <v>24</v>
      </c>
      <c r="O87" s="6" t="s">
        <v>24</v>
      </c>
      <c r="P87" s="6">
        <v>1.1833243864473921</v>
      </c>
      <c r="S87" s="1"/>
    </row>
    <row r="88" spans="1:24" x14ac:dyDescent="0.2">
      <c r="A88" s="1" t="s">
        <v>2079</v>
      </c>
      <c r="B88" s="1"/>
      <c r="C88" s="10" t="s">
        <v>1530</v>
      </c>
      <c r="D88" t="s">
        <v>489</v>
      </c>
      <c r="E88" s="2" t="s">
        <v>490</v>
      </c>
      <c r="F88" t="s">
        <v>491</v>
      </c>
      <c r="G88" t="s">
        <v>476</v>
      </c>
      <c r="H88" t="s">
        <v>492</v>
      </c>
      <c r="I88" s="17" t="s">
        <v>765</v>
      </c>
      <c r="K88" s="1" t="s">
        <v>157</v>
      </c>
      <c r="L88" s="1" t="s">
        <v>422</v>
      </c>
      <c r="M88" s="6" t="s">
        <v>24</v>
      </c>
      <c r="N88" s="6" t="s">
        <v>24</v>
      </c>
      <c r="O88" s="6">
        <v>2.6598842871075931E-2</v>
      </c>
      <c r="P88" s="6" t="s">
        <v>24</v>
      </c>
      <c r="S88" s="1"/>
      <c r="W88" s="8"/>
    </row>
    <row r="89" spans="1:24" x14ac:dyDescent="0.2">
      <c r="A89" s="1" t="s">
        <v>2080</v>
      </c>
      <c r="B89" s="1"/>
      <c r="C89" s="10" t="s">
        <v>1531</v>
      </c>
      <c r="D89" t="s">
        <v>493</v>
      </c>
      <c r="E89" s="2" t="s">
        <v>494</v>
      </c>
      <c r="F89" t="s">
        <v>495</v>
      </c>
      <c r="G89" t="s">
        <v>471</v>
      </c>
      <c r="H89" t="s">
        <v>485</v>
      </c>
      <c r="I89" s="17" t="s">
        <v>765</v>
      </c>
      <c r="K89" s="1" t="s">
        <v>157</v>
      </c>
      <c r="L89" s="1" t="s">
        <v>422</v>
      </c>
      <c r="M89" s="6">
        <v>16.744061820388691</v>
      </c>
      <c r="N89" s="6">
        <v>0.10238831878938542</v>
      </c>
      <c r="O89" s="6" t="s">
        <v>24</v>
      </c>
      <c r="P89" s="6">
        <v>13.352190435810346</v>
      </c>
      <c r="S89" s="1"/>
    </row>
    <row r="90" spans="1:24" x14ac:dyDescent="0.2">
      <c r="A90" s="1" t="s">
        <v>496</v>
      </c>
      <c r="B90" s="1" t="s">
        <v>497</v>
      </c>
      <c r="C90" s="10" t="s">
        <v>1532</v>
      </c>
      <c r="D90" t="s">
        <v>498</v>
      </c>
      <c r="E90" s="2" t="s">
        <v>499</v>
      </c>
      <c r="F90" t="s">
        <v>500</v>
      </c>
      <c r="G90" t="s">
        <v>420</v>
      </c>
      <c r="H90" t="s">
        <v>501</v>
      </c>
      <c r="I90" s="17" t="s">
        <v>766</v>
      </c>
      <c r="J90" t="s">
        <v>41</v>
      </c>
      <c r="K90" s="1" t="s">
        <v>157</v>
      </c>
      <c r="L90" s="1" t="s">
        <v>422</v>
      </c>
      <c r="M90" s="6" t="s">
        <v>24</v>
      </c>
      <c r="N90" s="6" t="s">
        <v>24</v>
      </c>
      <c r="O90" s="6">
        <v>6.6642199936774169</v>
      </c>
      <c r="P90" s="6" t="s">
        <v>24</v>
      </c>
      <c r="S90" s="1"/>
    </row>
    <row r="91" spans="1:24" x14ac:dyDescent="0.2">
      <c r="A91" s="1" t="s">
        <v>502</v>
      </c>
      <c r="B91" s="1" t="s">
        <v>503</v>
      </c>
      <c r="C91" s="10" t="s">
        <v>1533</v>
      </c>
      <c r="D91" t="s">
        <v>504</v>
      </c>
      <c r="E91" s="2" t="s">
        <v>505</v>
      </c>
      <c r="F91" t="s">
        <v>506</v>
      </c>
      <c r="G91" t="s">
        <v>420</v>
      </c>
      <c r="H91" t="s">
        <v>507</v>
      </c>
      <c r="I91" s="17" t="s">
        <v>766</v>
      </c>
      <c r="J91" t="s">
        <v>41</v>
      </c>
      <c r="K91" s="1" t="s">
        <v>157</v>
      </c>
      <c r="L91" s="1" t="s">
        <v>422</v>
      </c>
      <c r="M91" s="6" t="s">
        <v>24</v>
      </c>
      <c r="N91" s="6" t="s">
        <v>24</v>
      </c>
      <c r="O91" s="6" t="s">
        <v>24</v>
      </c>
      <c r="P91" s="6">
        <v>2.1948017372996474E-2</v>
      </c>
      <c r="S91" s="1"/>
    </row>
    <row r="92" spans="1:24" x14ac:dyDescent="0.2">
      <c r="A92" s="10" t="s">
        <v>508</v>
      </c>
      <c r="B92" s="1" t="s">
        <v>503</v>
      </c>
      <c r="C92" s="10" t="s">
        <v>1534</v>
      </c>
      <c r="D92" t="s">
        <v>509</v>
      </c>
      <c r="E92" s="2" t="s">
        <v>510</v>
      </c>
      <c r="F92" t="s">
        <v>511</v>
      </c>
      <c r="G92" t="s">
        <v>420</v>
      </c>
      <c r="H92" t="s">
        <v>431</v>
      </c>
      <c r="I92" s="17" t="s">
        <v>766</v>
      </c>
      <c r="J92" t="s">
        <v>41</v>
      </c>
      <c r="K92" s="1" t="s">
        <v>157</v>
      </c>
      <c r="L92" s="1" t="s">
        <v>422</v>
      </c>
      <c r="M92" s="6" t="s">
        <v>24</v>
      </c>
      <c r="N92" s="6" t="s">
        <v>24</v>
      </c>
      <c r="O92" s="6">
        <v>8.3893511225005852</v>
      </c>
      <c r="P92" s="6">
        <v>0.109972938625401</v>
      </c>
      <c r="S92" s="10"/>
    </row>
    <row r="93" spans="1:24" x14ac:dyDescent="0.2">
      <c r="A93" s="7" t="s">
        <v>512</v>
      </c>
      <c r="B93" s="1" t="s">
        <v>513</v>
      </c>
      <c r="C93" s="10" t="s">
        <v>1535</v>
      </c>
      <c r="D93" t="s">
        <v>514</v>
      </c>
      <c r="E93" s="2" t="s">
        <v>515</v>
      </c>
      <c r="F93" t="s">
        <v>516</v>
      </c>
      <c r="G93" t="s">
        <v>420</v>
      </c>
      <c r="H93" t="s">
        <v>431</v>
      </c>
      <c r="I93" s="17" t="s">
        <v>767</v>
      </c>
      <c r="J93" t="s">
        <v>41</v>
      </c>
      <c r="K93" s="1" t="s">
        <v>157</v>
      </c>
      <c r="L93" s="1" t="s">
        <v>422</v>
      </c>
      <c r="M93" s="6" t="s">
        <v>24</v>
      </c>
      <c r="N93" s="6" t="s">
        <v>24</v>
      </c>
      <c r="O93" s="6" t="s">
        <v>24</v>
      </c>
      <c r="P93" s="6">
        <v>5.1917291356031153E-2</v>
      </c>
      <c r="S93" s="7"/>
    </row>
    <row r="94" spans="1:24" x14ac:dyDescent="0.2">
      <c r="A94" s="1" t="s">
        <v>1368</v>
      </c>
      <c r="B94" s="1" t="s">
        <v>1002</v>
      </c>
      <c r="C94" s="10" t="s">
        <v>1517</v>
      </c>
      <c r="D94" t="s">
        <v>428</v>
      </c>
      <c r="E94" s="2" t="s">
        <v>429</v>
      </c>
      <c r="F94" t="s">
        <v>430</v>
      </c>
      <c r="G94" t="s">
        <v>420</v>
      </c>
      <c r="H94" t="s">
        <v>431</v>
      </c>
      <c r="I94" s="17" t="s">
        <v>753</v>
      </c>
      <c r="J94" t="s">
        <v>41</v>
      </c>
      <c r="K94" s="1" t="s">
        <v>157</v>
      </c>
      <c r="L94" s="1" t="s">
        <v>422</v>
      </c>
      <c r="M94" s="6" t="s">
        <v>24</v>
      </c>
      <c r="N94" s="6" t="s">
        <v>24</v>
      </c>
      <c r="O94" s="6">
        <v>15.683016326096794</v>
      </c>
      <c r="P94" s="6">
        <v>7.8732313584934058E-2</v>
      </c>
      <c r="S94" s="1"/>
    </row>
    <row r="95" spans="1:24" x14ac:dyDescent="0.2">
      <c r="A95" s="1" t="s">
        <v>1985</v>
      </c>
      <c r="B95" s="1" t="s">
        <v>1364</v>
      </c>
      <c r="C95" s="10" t="s">
        <v>1537</v>
      </c>
      <c r="D95" t="s">
        <v>517</v>
      </c>
      <c r="E95" s="2" t="s">
        <v>518</v>
      </c>
      <c r="F95" t="s">
        <v>519</v>
      </c>
      <c r="G95" t="s">
        <v>520</v>
      </c>
      <c r="H95" t="s">
        <v>521</v>
      </c>
      <c r="I95" s="17" t="s">
        <v>768</v>
      </c>
      <c r="K95" s="1" t="s">
        <v>157</v>
      </c>
      <c r="L95" s="1" t="s">
        <v>522</v>
      </c>
      <c r="M95" s="6" t="s">
        <v>24</v>
      </c>
      <c r="N95" s="6">
        <v>1.471266455116121</v>
      </c>
      <c r="O95" s="6">
        <v>6.1766104357206253E-3</v>
      </c>
      <c r="P95" s="6" t="s">
        <v>24</v>
      </c>
      <c r="S95" s="1"/>
    </row>
    <row r="96" spans="1:24" x14ac:dyDescent="0.2">
      <c r="A96" s="1" t="s">
        <v>1987</v>
      </c>
      <c r="B96" s="1" t="s">
        <v>1022</v>
      </c>
      <c r="C96" s="10" t="s">
        <v>1538</v>
      </c>
      <c r="D96" s="11" t="s">
        <v>523</v>
      </c>
      <c r="E96" s="2" t="s">
        <v>524</v>
      </c>
      <c r="F96" t="s">
        <v>525</v>
      </c>
      <c r="G96" t="s">
        <v>526</v>
      </c>
      <c r="H96" t="s">
        <v>527</v>
      </c>
      <c r="I96" s="17" t="s">
        <v>769</v>
      </c>
      <c r="K96" s="1" t="s">
        <v>157</v>
      </c>
      <c r="L96" s="1" t="s">
        <v>522</v>
      </c>
      <c r="M96" s="6" t="s">
        <v>24</v>
      </c>
      <c r="N96" s="6">
        <v>0.12711067674746196</v>
      </c>
      <c r="O96" s="6" t="s">
        <v>24</v>
      </c>
      <c r="P96" s="6" t="s">
        <v>24</v>
      </c>
      <c r="S96" s="1"/>
    </row>
    <row r="97" spans="1:21" x14ac:dyDescent="0.2">
      <c r="A97" s="1" t="s">
        <v>2060</v>
      </c>
      <c r="B97" s="1"/>
      <c r="C97" s="10" t="s">
        <v>1539</v>
      </c>
      <c r="D97" s="11" t="s">
        <v>528</v>
      </c>
      <c r="E97" s="2" t="s">
        <v>529</v>
      </c>
      <c r="F97" t="s">
        <v>530</v>
      </c>
      <c r="G97" t="s">
        <v>531</v>
      </c>
      <c r="H97" t="s">
        <v>532</v>
      </c>
      <c r="I97" s="17" t="s">
        <v>770</v>
      </c>
      <c r="J97" t="s">
        <v>266</v>
      </c>
      <c r="K97" s="1" t="s">
        <v>157</v>
      </c>
      <c r="L97" s="1" t="s">
        <v>522</v>
      </c>
      <c r="M97" s="6" t="s">
        <v>24</v>
      </c>
      <c r="N97" s="6">
        <v>0.12359128222936144</v>
      </c>
      <c r="O97" s="6" t="s">
        <v>24</v>
      </c>
      <c r="P97" s="6" t="s">
        <v>24</v>
      </c>
      <c r="S97" s="1"/>
    </row>
    <row r="98" spans="1:21" x14ac:dyDescent="0.2">
      <c r="A98" s="1" t="s">
        <v>2081</v>
      </c>
      <c r="B98" s="1"/>
      <c r="C98" s="10" t="s">
        <v>1540</v>
      </c>
      <c r="D98" s="11" t="s">
        <v>533</v>
      </c>
      <c r="E98" s="2" t="s">
        <v>534</v>
      </c>
      <c r="F98" t="s">
        <v>535</v>
      </c>
      <c r="G98" t="s">
        <v>536</v>
      </c>
      <c r="H98" t="s">
        <v>537</v>
      </c>
      <c r="I98" s="17" t="s">
        <v>771</v>
      </c>
      <c r="K98" s="1" t="s">
        <v>157</v>
      </c>
      <c r="L98" s="1" t="s">
        <v>522</v>
      </c>
      <c r="M98" s="6" t="s">
        <v>24</v>
      </c>
      <c r="N98" s="6">
        <v>3.8263252830281869</v>
      </c>
      <c r="O98" s="6" t="s">
        <v>24</v>
      </c>
      <c r="P98" s="6" t="s">
        <v>24</v>
      </c>
      <c r="S98" s="1"/>
    </row>
    <row r="99" spans="1:21" x14ac:dyDescent="0.2">
      <c r="A99" s="1" t="s">
        <v>2082</v>
      </c>
      <c r="B99" s="1"/>
      <c r="C99" s="10" t="s">
        <v>1541</v>
      </c>
      <c r="D99" s="11" t="s">
        <v>538</v>
      </c>
      <c r="E99" s="2" t="s">
        <v>539</v>
      </c>
      <c r="F99" t="s">
        <v>540</v>
      </c>
      <c r="G99" t="s">
        <v>541</v>
      </c>
      <c r="H99" t="s">
        <v>542</v>
      </c>
      <c r="I99" s="17" t="s">
        <v>772</v>
      </c>
      <c r="J99" t="s">
        <v>266</v>
      </c>
      <c r="K99" s="1" t="s">
        <v>157</v>
      </c>
      <c r="L99" s="1" t="s">
        <v>522</v>
      </c>
      <c r="M99" s="6" t="s">
        <v>24</v>
      </c>
      <c r="N99" s="6">
        <v>0.10961011619097978</v>
      </c>
      <c r="O99" s="6" t="s">
        <v>24</v>
      </c>
      <c r="P99" s="6" t="s">
        <v>24</v>
      </c>
      <c r="S99" s="1"/>
    </row>
    <row r="100" spans="1:21" x14ac:dyDescent="0.2">
      <c r="A100" s="1" t="s">
        <v>2083</v>
      </c>
      <c r="B100" s="1"/>
      <c r="C100" s="10" t="s">
        <v>1542</v>
      </c>
      <c r="D100" t="s">
        <v>543</v>
      </c>
      <c r="E100" s="2" t="s">
        <v>544</v>
      </c>
      <c r="F100" t="s">
        <v>545</v>
      </c>
      <c r="G100" t="s">
        <v>536</v>
      </c>
      <c r="H100" t="s">
        <v>546</v>
      </c>
      <c r="I100" s="17" t="s">
        <v>773</v>
      </c>
      <c r="K100" s="1" t="s">
        <v>157</v>
      </c>
      <c r="L100" s="1" t="s">
        <v>522</v>
      </c>
      <c r="M100" s="6">
        <v>3.4532452308087698</v>
      </c>
      <c r="N100" s="6">
        <v>0.11446132220005131</v>
      </c>
      <c r="O100" s="6" t="s">
        <v>24</v>
      </c>
      <c r="P100" s="6" t="s">
        <v>24</v>
      </c>
      <c r="S100" s="1"/>
    </row>
    <row r="101" spans="1:21" x14ac:dyDescent="0.2">
      <c r="A101" s="9" t="s">
        <v>2084</v>
      </c>
      <c r="B101" s="1"/>
      <c r="C101" s="10" t="s">
        <v>1545</v>
      </c>
      <c r="D101" t="s">
        <v>559</v>
      </c>
      <c r="E101" s="2" t="s">
        <v>560</v>
      </c>
      <c r="F101" t="s">
        <v>561</v>
      </c>
      <c r="G101" t="s">
        <v>562</v>
      </c>
      <c r="H101" t="s">
        <v>563</v>
      </c>
      <c r="I101" s="17" t="s">
        <v>774</v>
      </c>
      <c r="K101" s="1" t="s">
        <v>157</v>
      </c>
      <c r="L101" s="1" t="s">
        <v>564</v>
      </c>
      <c r="M101" s="6" t="s">
        <v>24</v>
      </c>
      <c r="N101" s="6" t="s">
        <v>787</v>
      </c>
      <c r="O101" s="6" t="s">
        <v>24</v>
      </c>
      <c r="P101" s="6" t="s">
        <v>24</v>
      </c>
      <c r="S101" s="9"/>
    </row>
    <row r="102" spans="1:21" x14ac:dyDescent="0.2">
      <c r="A102" s="9" t="s">
        <v>2085</v>
      </c>
      <c r="B102" s="1"/>
      <c r="C102" s="10" t="s">
        <v>1544</v>
      </c>
      <c r="D102" t="s">
        <v>565</v>
      </c>
      <c r="E102" s="2" t="s">
        <v>566</v>
      </c>
      <c r="F102" t="s">
        <v>567</v>
      </c>
      <c r="G102" t="s">
        <v>568</v>
      </c>
      <c r="H102" t="s">
        <v>563</v>
      </c>
      <c r="I102" s="17" t="s">
        <v>774</v>
      </c>
      <c r="K102" s="1" t="s">
        <v>157</v>
      </c>
      <c r="L102" s="1" t="s">
        <v>564</v>
      </c>
      <c r="M102" s="6" t="s">
        <v>24</v>
      </c>
      <c r="N102" s="6">
        <v>0.16355376509575481</v>
      </c>
      <c r="O102" s="6" t="s">
        <v>24</v>
      </c>
      <c r="P102" s="6" t="s">
        <v>24</v>
      </c>
      <c r="S102" s="9"/>
    </row>
    <row r="103" spans="1:21" x14ac:dyDescent="0.2">
      <c r="A103" s="9" t="s">
        <v>2086</v>
      </c>
      <c r="B103" s="1"/>
      <c r="C103" s="10" t="s">
        <v>1543</v>
      </c>
      <c r="D103" t="s">
        <v>569</v>
      </c>
      <c r="E103" s="2" t="s">
        <v>570</v>
      </c>
      <c r="F103" t="s">
        <v>571</v>
      </c>
      <c r="G103" t="s">
        <v>562</v>
      </c>
      <c r="H103" t="s">
        <v>572</v>
      </c>
      <c r="I103" s="17" t="s">
        <v>775</v>
      </c>
      <c r="J103" t="s">
        <v>41</v>
      </c>
      <c r="K103" s="1" t="s">
        <v>157</v>
      </c>
      <c r="L103" s="1" t="s">
        <v>564</v>
      </c>
      <c r="M103" s="6" t="s">
        <v>24</v>
      </c>
      <c r="N103" s="6">
        <v>7.9194527747438459E-2</v>
      </c>
      <c r="O103" s="6" t="s">
        <v>24</v>
      </c>
      <c r="P103" s="6" t="s">
        <v>24</v>
      </c>
      <c r="S103" s="9"/>
    </row>
    <row r="104" spans="1:21" x14ac:dyDescent="0.2">
      <c r="A104" s="7" t="s">
        <v>573</v>
      </c>
      <c r="B104" s="1"/>
      <c r="C104" s="10" t="s">
        <v>1546</v>
      </c>
      <c r="D104" t="s">
        <v>574</v>
      </c>
      <c r="E104" s="2" t="s">
        <v>575</v>
      </c>
      <c r="F104" t="s">
        <v>576</v>
      </c>
      <c r="G104" t="s">
        <v>577</v>
      </c>
      <c r="H104" t="s">
        <v>578</v>
      </c>
      <c r="I104" s="17" t="s">
        <v>776</v>
      </c>
      <c r="J104" t="s">
        <v>266</v>
      </c>
      <c r="K104" s="1" t="s">
        <v>579</v>
      </c>
      <c r="L104" s="1" t="s">
        <v>580</v>
      </c>
      <c r="M104" s="6" t="s">
        <v>24</v>
      </c>
      <c r="N104" s="6" t="s">
        <v>24</v>
      </c>
      <c r="O104" s="6">
        <v>6.395374608357594E-3</v>
      </c>
      <c r="P104" s="6" t="s">
        <v>24</v>
      </c>
      <c r="S104" s="7"/>
      <c r="U104" s="4"/>
    </row>
    <row r="105" spans="1:21" x14ac:dyDescent="0.2">
      <c r="A105" s="7" t="s">
        <v>2025</v>
      </c>
      <c r="B105" s="1"/>
      <c r="C105" s="10" t="s">
        <v>1547</v>
      </c>
      <c r="D105" t="s">
        <v>581</v>
      </c>
      <c r="E105" s="2" t="s">
        <v>582</v>
      </c>
      <c r="F105" t="s">
        <v>583</v>
      </c>
      <c r="G105" t="s">
        <v>577</v>
      </c>
      <c r="H105" t="s">
        <v>584</v>
      </c>
      <c r="I105" s="17" t="s">
        <v>777</v>
      </c>
      <c r="J105" t="s">
        <v>266</v>
      </c>
      <c r="K105" s="1" t="s">
        <v>579</v>
      </c>
      <c r="L105" s="1" t="s">
        <v>580</v>
      </c>
      <c r="M105" s="6" t="s">
        <v>24</v>
      </c>
      <c r="N105" s="6" t="s">
        <v>24</v>
      </c>
      <c r="O105" s="6" t="s">
        <v>24</v>
      </c>
      <c r="P105" s="6">
        <v>2.2480030756509466</v>
      </c>
      <c r="S105" s="7"/>
    </row>
    <row r="106" spans="1:21" x14ac:dyDescent="0.2">
      <c r="A106" s="10" t="s">
        <v>2006</v>
      </c>
      <c r="B106" s="1"/>
      <c r="C106" s="10" t="s">
        <v>1548</v>
      </c>
      <c r="D106" t="s">
        <v>585</v>
      </c>
      <c r="E106" s="2" t="s">
        <v>586</v>
      </c>
      <c r="F106" t="s">
        <v>587</v>
      </c>
      <c r="G106" t="s">
        <v>588</v>
      </c>
      <c r="H106" t="s">
        <v>589</v>
      </c>
      <c r="I106" s="17" t="s">
        <v>778</v>
      </c>
      <c r="J106" t="s">
        <v>266</v>
      </c>
      <c r="K106" s="1" t="s">
        <v>22</v>
      </c>
      <c r="L106" s="1" t="s">
        <v>590</v>
      </c>
      <c r="M106" s="6" t="s">
        <v>24</v>
      </c>
      <c r="N106" s="6">
        <v>1.0693170797707661</v>
      </c>
      <c r="O106" s="6" t="s">
        <v>24</v>
      </c>
      <c r="P106" s="6" t="s">
        <v>24</v>
      </c>
      <c r="S106" s="10"/>
    </row>
    <row r="107" spans="1:21" x14ac:dyDescent="0.2">
      <c r="A107" s="7" t="s">
        <v>591</v>
      </c>
      <c r="B107" s="7" t="s">
        <v>592</v>
      </c>
      <c r="C107" s="10" t="s">
        <v>1549</v>
      </c>
      <c r="D107" t="s">
        <v>593</v>
      </c>
      <c r="E107" s="2" t="s">
        <v>594</v>
      </c>
      <c r="F107" t="s">
        <v>595</v>
      </c>
      <c r="G107" t="s">
        <v>596</v>
      </c>
      <c r="H107" t="s">
        <v>597</v>
      </c>
      <c r="I107" s="17" t="s">
        <v>598</v>
      </c>
      <c r="K107" s="1" t="s">
        <v>24</v>
      </c>
      <c r="L107" s="1" t="s">
        <v>590</v>
      </c>
      <c r="M107" s="6" t="s">
        <v>24</v>
      </c>
      <c r="N107" s="6" t="s">
        <v>24</v>
      </c>
      <c r="O107" s="6" t="s">
        <v>24</v>
      </c>
      <c r="P107" s="6">
        <v>7.1947821297426518E-3</v>
      </c>
      <c r="S107" s="7"/>
    </row>
    <row r="108" spans="1:21" x14ac:dyDescent="0.2">
      <c r="A108" s="7" t="s">
        <v>599</v>
      </c>
      <c r="B108" s="1"/>
      <c r="C108" s="10" t="s">
        <v>1550</v>
      </c>
      <c r="D108" t="s">
        <v>600</v>
      </c>
      <c r="E108" s="2" t="s">
        <v>601</v>
      </c>
      <c r="F108" t="s">
        <v>602</v>
      </c>
      <c r="G108" t="s">
        <v>603</v>
      </c>
      <c r="H108" t="s">
        <v>604</v>
      </c>
      <c r="I108" s="17" t="s">
        <v>598</v>
      </c>
      <c r="K108" s="1" t="s">
        <v>24</v>
      </c>
      <c r="L108" s="1" t="s">
        <v>590</v>
      </c>
      <c r="M108" s="6" t="s">
        <v>24</v>
      </c>
      <c r="N108" s="6" t="s">
        <v>24</v>
      </c>
      <c r="O108" s="6">
        <v>2.0123223282638949</v>
      </c>
      <c r="P108" s="6" t="s">
        <v>24</v>
      </c>
      <c r="S108" s="7"/>
    </row>
    <row r="109" spans="1:21" x14ac:dyDescent="0.2">
      <c r="A109" s="7" t="s">
        <v>605</v>
      </c>
      <c r="B109" s="7" t="s">
        <v>606</v>
      </c>
      <c r="C109" s="10" t="s">
        <v>1551</v>
      </c>
      <c r="D109" t="s">
        <v>607</v>
      </c>
      <c r="E109" s="2" t="s">
        <v>608</v>
      </c>
      <c r="F109" t="s">
        <v>609</v>
      </c>
      <c r="G109" t="s">
        <v>603</v>
      </c>
      <c r="H109" t="s">
        <v>610</v>
      </c>
      <c r="I109" s="17" t="s">
        <v>611</v>
      </c>
      <c r="K109" s="1" t="s">
        <v>24</v>
      </c>
      <c r="L109" s="1" t="s">
        <v>590</v>
      </c>
      <c r="M109" s="6" t="s">
        <v>24</v>
      </c>
      <c r="N109" s="6" t="s">
        <v>24</v>
      </c>
      <c r="O109" s="6">
        <v>4.8177452239721354</v>
      </c>
      <c r="P109" s="6" t="s">
        <v>24</v>
      </c>
      <c r="S109" s="7"/>
    </row>
    <row r="110" spans="1:21" x14ac:dyDescent="0.2">
      <c r="A110" s="7" t="s">
        <v>612</v>
      </c>
      <c r="B110" s="1"/>
      <c r="C110" s="10" t="s">
        <v>1552</v>
      </c>
      <c r="D110" t="s">
        <v>613</v>
      </c>
      <c r="E110" s="2" t="s">
        <v>614</v>
      </c>
      <c r="F110" t="s">
        <v>615</v>
      </c>
      <c r="G110" t="s">
        <v>603</v>
      </c>
      <c r="H110" t="s">
        <v>610</v>
      </c>
      <c r="I110" s="17" t="s">
        <v>616</v>
      </c>
      <c r="K110" s="1" t="s">
        <v>24</v>
      </c>
      <c r="L110" s="1" t="s">
        <v>590</v>
      </c>
      <c r="M110" s="6" t="s">
        <v>24</v>
      </c>
      <c r="N110" s="6" t="s">
        <v>24</v>
      </c>
      <c r="O110" s="6" t="s">
        <v>24</v>
      </c>
      <c r="P110" s="6" t="s">
        <v>787</v>
      </c>
      <c r="S110" s="7"/>
    </row>
    <row r="111" spans="1:21" x14ac:dyDescent="0.2">
      <c r="A111" s="7" t="s">
        <v>617</v>
      </c>
      <c r="B111" s="1"/>
      <c r="C111" s="10" t="s">
        <v>1553</v>
      </c>
      <c r="D111" t="s">
        <v>618</v>
      </c>
      <c r="E111" s="2" t="s">
        <v>619</v>
      </c>
      <c r="F111" t="s">
        <v>620</v>
      </c>
      <c r="G111" t="s">
        <v>603</v>
      </c>
      <c r="H111" t="s">
        <v>610</v>
      </c>
      <c r="I111" s="17" t="s">
        <v>621</v>
      </c>
      <c r="K111" s="1" t="s">
        <v>24</v>
      </c>
      <c r="L111" s="1" t="s">
        <v>590</v>
      </c>
      <c r="M111" s="6" t="s">
        <v>24</v>
      </c>
      <c r="N111" s="6" t="s">
        <v>24</v>
      </c>
      <c r="O111" s="6">
        <v>1.5798198053501766</v>
      </c>
      <c r="P111" s="6" t="s">
        <v>24</v>
      </c>
      <c r="S111" s="7"/>
    </row>
    <row r="112" spans="1:21" x14ac:dyDescent="0.2">
      <c r="A112" s="7" t="s">
        <v>622</v>
      </c>
      <c r="B112" s="1"/>
      <c r="C112" s="10" t="s">
        <v>1554</v>
      </c>
      <c r="D112" t="s">
        <v>623</v>
      </c>
      <c r="E112" s="2" t="s">
        <v>624</v>
      </c>
      <c r="F112" t="s">
        <v>625</v>
      </c>
      <c r="G112" t="s">
        <v>626</v>
      </c>
      <c r="H112" t="s">
        <v>627</v>
      </c>
      <c r="I112" s="17" t="s">
        <v>621</v>
      </c>
      <c r="K112" s="1" t="s">
        <v>24</v>
      </c>
      <c r="L112" s="12" t="s">
        <v>590</v>
      </c>
      <c r="M112" s="6" t="s">
        <v>24</v>
      </c>
      <c r="N112" s="6" t="s">
        <v>24</v>
      </c>
      <c r="O112" s="6">
        <v>0.21324217671004331</v>
      </c>
      <c r="P112" s="6" t="s">
        <v>24</v>
      </c>
      <c r="S112" s="7"/>
    </row>
    <row r="113" spans="1:19" x14ac:dyDescent="0.2">
      <c r="A113" s="7" t="s">
        <v>628</v>
      </c>
      <c r="B113" s="1"/>
      <c r="C113" s="10" t="s">
        <v>1555</v>
      </c>
      <c r="D113" t="s">
        <v>629</v>
      </c>
      <c r="E113" s="2" t="s">
        <v>630</v>
      </c>
      <c r="F113" t="s">
        <v>631</v>
      </c>
      <c r="G113" s="8" t="s">
        <v>626</v>
      </c>
      <c r="H113" s="8" t="s">
        <v>627</v>
      </c>
      <c r="I113" s="17" t="s">
        <v>616</v>
      </c>
      <c r="J113" s="8"/>
      <c r="K113" s="1" t="s">
        <v>24</v>
      </c>
      <c r="L113" s="12" t="s">
        <v>590</v>
      </c>
      <c r="M113" s="6">
        <v>5.6788633519206613</v>
      </c>
      <c r="N113" s="6" t="s">
        <v>24</v>
      </c>
      <c r="O113" s="6" t="s">
        <v>24</v>
      </c>
      <c r="P113" s="6" t="s">
        <v>787</v>
      </c>
      <c r="S113" s="7"/>
    </row>
    <row r="114" spans="1:19" x14ac:dyDescent="0.2">
      <c r="A114" s="7" t="s">
        <v>632</v>
      </c>
      <c r="B114" s="1"/>
      <c r="C114" s="10" t="s">
        <v>1556</v>
      </c>
      <c r="D114" t="s">
        <v>633</v>
      </c>
      <c r="E114" s="2" t="s">
        <v>634</v>
      </c>
      <c r="F114" t="s">
        <v>635</v>
      </c>
      <c r="G114" t="s">
        <v>603</v>
      </c>
      <c r="H114" t="s">
        <v>610</v>
      </c>
      <c r="I114" s="17" t="s">
        <v>636</v>
      </c>
      <c r="K114" s="1" t="s">
        <v>24</v>
      </c>
      <c r="L114" s="1" t="s">
        <v>590</v>
      </c>
      <c r="M114" s="6" t="s">
        <v>24</v>
      </c>
      <c r="N114" s="6" t="s">
        <v>24</v>
      </c>
      <c r="O114" s="6" t="s">
        <v>24</v>
      </c>
      <c r="P114" s="6">
        <v>3.2194896598968945E-2</v>
      </c>
      <c r="S114" s="7"/>
    </row>
    <row r="115" spans="1:19" x14ac:dyDescent="0.2">
      <c r="A115" s="7" t="s">
        <v>637</v>
      </c>
      <c r="B115" s="1"/>
      <c r="C115" s="10" t="s">
        <v>1557</v>
      </c>
      <c r="D115" t="s">
        <v>638</v>
      </c>
      <c r="E115" s="2" t="s">
        <v>639</v>
      </c>
      <c r="F115" t="s">
        <v>640</v>
      </c>
      <c r="G115" t="s">
        <v>603</v>
      </c>
      <c r="H115" t="s">
        <v>610</v>
      </c>
      <c r="I115" s="17" t="s">
        <v>641</v>
      </c>
      <c r="K115" s="1" t="s">
        <v>24</v>
      </c>
      <c r="L115" s="1" t="s">
        <v>590</v>
      </c>
      <c r="M115" s="6" t="s">
        <v>24</v>
      </c>
      <c r="N115" s="6" t="s">
        <v>24</v>
      </c>
      <c r="O115" s="6" t="s">
        <v>24</v>
      </c>
      <c r="P115" s="6" t="s">
        <v>787</v>
      </c>
      <c r="S115" s="7"/>
    </row>
    <row r="116" spans="1:19" x14ac:dyDescent="0.2">
      <c r="A116" s="7" t="s">
        <v>642</v>
      </c>
      <c r="B116" s="1"/>
      <c r="C116" s="10" t="s">
        <v>1558</v>
      </c>
      <c r="D116" t="s">
        <v>643</v>
      </c>
      <c r="E116" s="2" t="s">
        <v>644</v>
      </c>
      <c r="F116" t="s">
        <v>645</v>
      </c>
      <c r="G116" t="s">
        <v>603</v>
      </c>
      <c r="H116" t="s">
        <v>610</v>
      </c>
      <c r="I116" s="17" t="s">
        <v>646</v>
      </c>
      <c r="K116" s="1" t="s">
        <v>24</v>
      </c>
      <c r="L116" s="1" t="s">
        <v>590</v>
      </c>
      <c r="M116" s="6" t="s">
        <v>24</v>
      </c>
      <c r="N116" s="6" t="s">
        <v>24</v>
      </c>
      <c r="O116" s="6">
        <v>18.770020067351691</v>
      </c>
      <c r="P116" s="6" t="s">
        <v>24</v>
      </c>
      <c r="S116" s="7"/>
    </row>
    <row r="117" spans="1:19" x14ac:dyDescent="0.2">
      <c r="A117" s="7" t="s">
        <v>647</v>
      </c>
      <c r="B117" s="1"/>
      <c r="C117" s="10" t="s">
        <v>1559</v>
      </c>
      <c r="D117" t="s">
        <v>648</v>
      </c>
      <c r="E117" s="2" t="s">
        <v>649</v>
      </c>
      <c r="F117" t="s">
        <v>650</v>
      </c>
      <c r="G117" t="s">
        <v>626</v>
      </c>
      <c r="H117" t="s">
        <v>794</v>
      </c>
      <c r="I117" s="17" t="s">
        <v>793</v>
      </c>
      <c r="K117" s="1" t="s">
        <v>24</v>
      </c>
      <c r="L117" s="12" t="s">
        <v>590</v>
      </c>
      <c r="M117" s="6" t="s">
        <v>24</v>
      </c>
      <c r="N117" s="6" t="s">
        <v>24</v>
      </c>
      <c r="O117" s="6">
        <v>1.4899581206278401E-2</v>
      </c>
      <c r="P117" s="6" t="s">
        <v>24</v>
      </c>
      <c r="S117" s="7"/>
    </row>
    <row r="118" spans="1:19" x14ac:dyDescent="0.2">
      <c r="A118" s="7" t="s">
        <v>651</v>
      </c>
      <c r="B118" s="1"/>
      <c r="C118" s="10" t="s">
        <v>1560</v>
      </c>
      <c r="D118" t="s">
        <v>652</v>
      </c>
      <c r="E118" s="2" t="s">
        <v>653</v>
      </c>
      <c r="F118" t="s">
        <v>654</v>
      </c>
      <c r="G118" s="8" t="s">
        <v>655</v>
      </c>
      <c r="H118" s="8" t="s">
        <v>656</v>
      </c>
      <c r="I118" s="17" t="s">
        <v>779</v>
      </c>
      <c r="J118" s="8" t="s">
        <v>657</v>
      </c>
      <c r="K118" s="1" t="s">
        <v>24</v>
      </c>
      <c r="L118" s="12" t="s">
        <v>590</v>
      </c>
      <c r="M118" s="6" t="s">
        <v>24</v>
      </c>
      <c r="N118" s="6" t="s">
        <v>24</v>
      </c>
      <c r="O118" s="6">
        <v>7.3971836613697306E-3</v>
      </c>
      <c r="P118" s="6" t="s">
        <v>24</v>
      </c>
      <c r="S118" s="7"/>
    </row>
    <row r="119" spans="1:19" x14ac:dyDescent="0.2">
      <c r="A119" s="9" t="s">
        <v>1994</v>
      </c>
      <c r="B119" s="1"/>
      <c r="C119" s="10" t="s">
        <v>1561</v>
      </c>
      <c r="D119" t="s">
        <v>658</v>
      </c>
      <c r="E119" s="2" t="s">
        <v>659</v>
      </c>
      <c r="F119" t="s">
        <v>660</v>
      </c>
      <c r="G119" t="s">
        <v>661</v>
      </c>
      <c r="H119" t="s">
        <v>662</v>
      </c>
      <c r="I119" s="17" t="s">
        <v>780</v>
      </c>
      <c r="K119" s="1" t="s">
        <v>157</v>
      </c>
      <c r="L119" s="1" t="s">
        <v>663</v>
      </c>
      <c r="M119" s="6" t="s">
        <v>24</v>
      </c>
      <c r="N119" s="6">
        <v>0.17702104426467247</v>
      </c>
      <c r="O119" s="6" t="s">
        <v>24</v>
      </c>
      <c r="P119" s="6" t="s">
        <v>24</v>
      </c>
      <c r="S119" s="7"/>
    </row>
    <row r="120" spans="1:19" x14ac:dyDescent="0.2">
      <c r="A120" s="7" t="s">
        <v>795</v>
      </c>
      <c r="B120" s="1"/>
      <c r="C120" s="9" t="s">
        <v>1562</v>
      </c>
      <c r="D120" t="s">
        <v>114</v>
      </c>
      <c r="E120" s="2" t="s">
        <v>115</v>
      </c>
      <c r="F120" t="s">
        <v>116</v>
      </c>
      <c r="G120" t="s">
        <v>117</v>
      </c>
      <c r="H120" t="s">
        <v>118</v>
      </c>
      <c r="I120" s="17" t="s">
        <v>781</v>
      </c>
      <c r="J120" t="s">
        <v>119</v>
      </c>
      <c r="K120" s="1" t="s">
        <v>24</v>
      </c>
      <c r="L120" s="1" t="s">
        <v>120</v>
      </c>
      <c r="M120" s="6" t="s">
        <v>24</v>
      </c>
      <c r="N120" s="6">
        <v>0.13705524332254054</v>
      </c>
      <c r="O120" s="6">
        <v>3.7131919944279272E-2</v>
      </c>
      <c r="P120" s="6">
        <v>1.5860020937379173E-2</v>
      </c>
      <c r="S120" s="6"/>
    </row>
    <row r="121" spans="1:19" x14ac:dyDescent="0.2">
      <c r="A121" s="7" t="s">
        <v>796</v>
      </c>
      <c r="B121" s="1"/>
      <c r="C121" s="9" t="s">
        <v>1563</v>
      </c>
      <c r="D121" t="s">
        <v>121</v>
      </c>
      <c r="E121" s="2" t="s">
        <v>122</v>
      </c>
      <c r="F121" t="s">
        <v>123</v>
      </c>
      <c r="G121" t="s">
        <v>117</v>
      </c>
      <c r="H121" t="s">
        <v>118</v>
      </c>
      <c r="I121" s="17" t="s">
        <v>782</v>
      </c>
      <c r="J121" t="s">
        <v>119</v>
      </c>
      <c r="K121" s="1" t="s">
        <v>24</v>
      </c>
      <c r="L121" s="1" t="s">
        <v>120</v>
      </c>
      <c r="M121" s="6" t="s">
        <v>24</v>
      </c>
      <c r="N121" s="6" t="s">
        <v>24</v>
      </c>
      <c r="O121" s="6" t="s">
        <v>24</v>
      </c>
      <c r="P121" s="6" t="s">
        <v>787</v>
      </c>
      <c r="S121" s="6"/>
    </row>
    <row r="122" spans="1:19" x14ac:dyDescent="0.2">
      <c r="A122" s="7" t="s">
        <v>797</v>
      </c>
      <c r="B122" s="1"/>
      <c r="C122" s="9" t="s">
        <v>1564</v>
      </c>
      <c r="D122" t="s">
        <v>124</v>
      </c>
      <c r="E122" s="2" t="s">
        <v>125</v>
      </c>
      <c r="F122" t="s">
        <v>126</v>
      </c>
      <c r="G122" t="s">
        <v>117</v>
      </c>
      <c r="H122" t="s">
        <v>127</v>
      </c>
      <c r="I122" s="17" t="s">
        <v>782</v>
      </c>
      <c r="J122" t="s">
        <v>119</v>
      </c>
      <c r="K122" s="1" t="s">
        <v>24</v>
      </c>
      <c r="L122" s="1" t="s">
        <v>120</v>
      </c>
      <c r="M122" s="6">
        <v>6.5416900208329087</v>
      </c>
      <c r="N122" s="6">
        <v>0.19613620840835394</v>
      </c>
      <c r="O122" s="6">
        <v>0.12072207600325015</v>
      </c>
      <c r="P122" s="6" t="s">
        <v>24</v>
      </c>
      <c r="S122" s="6"/>
    </row>
    <row r="123" spans="1:19" x14ac:dyDescent="0.2">
      <c r="A123" s="7" t="s">
        <v>128</v>
      </c>
      <c r="B123" s="1"/>
      <c r="C123" s="9" t="s">
        <v>1565</v>
      </c>
      <c r="D123" t="s">
        <v>129</v>
      </c>
      <c r="E123" s="2" t="s">
        <v>130</v>
      </c>
      <c r="F123" t="s">
        <v>131</v>
      </c>
      <c r="G123" t="s">
        <v>117</v>
      </c>
      <c r="H123" t="s">
        <v>127</v>
      </c>
      <c r="I123" s="17" t="s">
        <v>788</v>
      </c>
      <c r="J123" t="s">
        <v>132</v>
      </c>
      <c r="K123" s="1" t="s">
        <v>24</v>
      </c>
      <c r="L123" s="1" t="s">
        <v>120</v>
      </c>
      <c r="M123" s="6" t="s">
        <v>24</v>
      </c>
      <c r="N123" s="6" t="s">
        <v>24</v>
      </c>
      <c r="O123" s="6">
        <v>9.4613984219197641E-3</v>
      </c>
      <c r="P123" s="6" t="s">
        <v>24</v>
      </c>
      <c r="S123" s="6"/>
    </row>
    <row r="124" spans="1:19" x14ac:dyDescent="0.2">
      <c r="A124" s="7" t="s">
        <v>708</v>
      </c>
      <c r="B124" s="1"/>
      <c r="C124" s="9" t="s">
        <v>1566</v>
      </c>
      <c r="D124" t="s">
        <v>664</v>
      </c>
      <c r="E124" s="2" t="s">
        <v>665</v>
      </c>
      <c r="F124" t="s">
        <v>666</v>
      </c>
      <c r="G124" t="s">
        <v>667</v>
      </c>
      <c r="I124" s="17" t="s">
        <v>668</v>
      </c>
      <c r="J124" t="s">
        <v>669</v>
      </c>
      <c r="K124" s="1" t="s">
        <v>24</v>
      </c>
      <c r="L124" s="1" t="s">
        <v>663</v>
      </c>
      <c r="M124" s="6" t="s">
        <v>24</v>
      </c>
      <c r="N124" s="6">
        <v>0.1683195370184527</v>
      </c>
      <c r="O124" s="6" t="s">
        <v>24</v>
      </c>
      <c r="P124" s="6" t="s">
        <v>24</v>
      </c>
      <c r="S124" s="6"/>
    </row>
    <row r="125" spans="1:19" x14ac:dyDescent="0.2">
      <c r="A125" s="7" t="s">
        <v>707</v>
      </c>
      <c r="B125" s="1" t="s">
        <v>1207</v>
      </c>
      <c r="C125" s="9" t="s">
        <v>1567</v>
      </c>
      <c r="D125" t="s">
        <v>397</v>
      </c>
      <c r="E125" s="2" t="s">
        <v>398</v>
      </c>
      <c r="F125" t="s">
        <v>399</v>
      </c>
      <c r="G125" t="s">
        <v>400</v>
      </c>
      <c r="H125" t="s">
        <v>401</v>
      </c>
      <c r="I125" s="17" t="s">
        <v>402</v>
      </c>
      <c r="K125" s="1" t="s">
        <v>24</v>
      </c>
      <c r="L125" s="1" t="s">
        <v>299</v>
      </c>
      <c r="M125" s="6">
        <v>12.135999023204823</v>
      </c>
      <c r="N125" s="6">
        <v>9.8271277769530402E-2</v>
      </c>
      <c r="O125" s="6" t="s">
        <v>24</v>
      </c>
      <c r="P125" s="6">
        <v>0.15428481261312091</v>
      </c>
      <c r="S125" s="6"/>
    </row>
    <row r="126" spans="1:19" x14ac:dyDescent="0.2">
      <c r="A126" s="7" t="s">
        <v>547</v>
      </c>
      <c r="B126" s="1"/>
      <c r="C126" s="9" t="s">
        <v>1568</v>
      </c>
      <c r="D126" t="s">
        <v>548</v>
      </c>
      <c r="E126" s="2" t="s">
        <v>549</v>
      </c>
      <c r="F126" t="s">
        <v>550</v>
      </c>
      <c r="G126" t="s">
        <v>551</v>
      </c>
      <c r="H126" t="s">
        <v>552</v>
      </c>
      <c r="I126" s="17" t="s">
        <v>783</v>
      </c>
      <c r="J126" t="s">
        <v>119</v>
      </c>
      <c r="K126" s="1" t="s">
        <v>24</v>
      </c>
      <c r="L126" s="1" t="s">
        <v>522</v>
      </c>
      <c r="M126" s="6" t="s">
        <v>24</v>
      </c>
      <c r="N126" s="6">
        <v>0.18438775759561699</v>
      </c>
      <c r="O126" s="6" t="s">
        <v>24</v>
      </c>
      <c r="P126" s="6" t="s">
        <v>24</v>
      </c>
      <c r="S126" s="6"/>
    </row>
    <row r="127" spans="1:19" x14ac:dyDescent="0.2">
      <c r="A127" s="7" t="s">
        <v>553</v>
      </c>
      <c r="B127" s="1"/>
      <c r="C127" s="9" t="s">
        <v>1569</v>
      </c>
      <c r="D127" t="s">
        <v>554</v>
      </c>
      <c r="E127" s="2" t="s">
        <v>555</v>
      </c>
      <c r="F127" t="s">
        <v>556</v>
      </c>
      <c r="G127" s="8" t="s">
        <v>557</v>
      </c>
      <c r="H127" s="8" t="s">
        <v>558</v>
      </c>
      <c r="I127" s="17" t="s">
        <v>790</v>
      </c>
      <c r="J127" s="8" t="s">
        <v>41</v>
      </c>
      <c r="K127" s="1" t="s">
        <v>24</v>
      </c>
      <c r="L127" s="1" t="s">
        <v>522</v>
      </c>
      <c r="M127" s="6">
        <v>5.8438693120946787</v>
      </c>
      <c r="N127" s="6">
        <v>2.5715770306095401E-2</v>
      </c>
      <c r="O127" s="6" t="s">
        <v>24</v>
      </c>
      <c r="P127" s="6" t="s">
        <v>24</v>
      </c>
      <c r="S127" s="6"/>
    </row>
    <row r="128" spans="1:19" x14ac:dyDescent="0.2">
      <c r="A128" s="7" t="s">
        <v>2036</v>
      </c>
      <c r="B128" s="1"/>
      <c r="C128" s="9" t="s">
        <v>1570</v>
      </c>
      <c r="D128" t="s">
        <v>670</v>
      </c>
      <c r="E128" s="2" t="s">
        <v>671</v>
      </c>
      <c r="F128" t="s">
        <v>672</v>
      </c>
      <c r="G128" s="8" t="s">
        <v>673</v>
      </c>
      <c r="H128" s="8" t="s">
        <v>674</v>
      </c>
      <c r="I128" s="17" t="s">
        <v>791</v>
      </c>
      <c r="J128" s="8"/>
      <c r="K128" s="1" t="s">
        <v>139</v>
      </c>
      <c r="L128" s="1" t="s">
        <v>704</v>
      </c>
      <c r="M128" s="6" t="s">
        <v>24</v>
      </c>
      <c r="N128" s="6">
        <v>2.5847787259461488E-2</v>
      </c>
      <c r="O128" s="6" t="s">
        <v>24</v>
      </c>
      <c r="P128" s="6" t="s">
        <v>24</v>
      </c>
      <c r="S128" s="6"/>
    </row>
    <row r="129" spans="1:19" x14ac:dyDescent="0.2">
      <c r="A129" s="7" t="s">
        <v>2037</v>
      </c>
      <c r="B129" s="1"/>
      <c r="C129" s="9" t="s">
        <v>1571</v>
      </c>
      <c r="D129" t="s">
        <v>675</v>
      </c>
      <c r="E129" s="2" t="s">
        <v>676</v>
      </c>
      <c r="F129" t="s">
        <v>677</v>
      </c>
      <c r="G129" t="s">
        <v>678</v>
      </c>
      <c r="H129" t="s">
        <v>679</v>
      </c>
      <c r="I129" s="17" t="s">
        <v>784</v>
      </c>
      <c r="K129" s="1" t="s">
        <v>139</v>
      </c>
      <c r="L129" s="1" t="s">
        <v>704</v>
      </c>
      <c r="M129" s="6" t="s">
        <v>24</v>
      </c>
      <c r="N129" s="6" t="s">
        <v>24</v>
      </c>
      <c r="O129" s="6">
        <v>0.22183693698821033</v>
      </c>
      <c r="P129" s="6" t="s">
        <v>787</v>
      </c>
      <c r="S129" s="6"/>
    </row>
    <row r="130" spans="1:19" x14ac:dyDescent="0.2">
      <c r="A130" s="7" t="s">
        <v>2038</v>
      </c>
      <c r="B130" s="1"/>
      <c r="C130" s="9" t="s">
        <v>1572</v>
      </c>
      <c r="D130" t="s">
        <v>680</v>
      </c>
      <c r="E130" s="2" t="s">
        <v>681</v>
      </c>
      <c r="F130" t="s">
        <v>682</v>
      </c>
      <c r="G130" s="8" t="s">
        <v>683</v>
      </c>
      <c r="H130" s="8" t="s">
        <v>684</v>
      </c>
      <c r="I130" s="17" t="s">
        <v>789</v>
      </c>
      <c r="J130" s="8" t="s">
        <v>685</v>
      </c>
      <c r="K130" s="1" t="s">
        <v>139</v>
      </c>
      <c r="L130" s="1" t="s">
        <v>704</v>
      </c>
      <c r="M130" s="6" t="s">
        <v>24</v>
      </c>
      <c r="N130" s="6">
        <v>0.13160207189014023</v>
      </c>
      <c r="O130" s="6" t="s">
        <v>787</v>
      </c>
      <c r="P130" s="6" t="s">
        <v>787</v>
      </c>
      <c r="S130" s="6"/>
    </row>
    <row r="131" spans="1:19" x14ac:dyDescent="0.2">
      <c r="A131" s="7" t="s">
        <v>686</v>
      </c>
      <c r="B131" s="1"/>
      <c r="C131" s="9" t="s">
        <v>1573</v>
      </c>
      <c r="D131" t="s">
        <v>687</v>
      </c>
      <c r="E131" s="2" t="s">
        <v>688</v>
      </c>
      <c r="F131" t="s">
        <v>689</v>
      </c>
      <c r="G131" t="s">
        <v>690</v>
      </c>
      <c r="I131" s="17" t="s">
        <v>785</v>
      </c>
      <c r="K131" s="1" t="s">
        <v>24</v>
      </c>
      <c r="L131" s="1" t="s">
        <v>705</v>
      </c>
      <c r="M131" s="6" t="s">
        <v>24</v>
      </c>
      <c r="N131" s="6" t="s">
        <v>24</v>
      </c>
      <c r="O131" s="6">
        <v>0.82132196759704035</v>
      </c>
      <c r="P131" s="6">
        <v>13.917727306460584</v>
      </c>
      <c r="S131" s="6"/>
    </row>
    <row r="132" spans="1:19" x14ac:dyDescent="0.2">
      <c r="A132" s="7" t="s">
        <v>691</v>
      </c>
      <c r="B132" s="1"/>
      <c r="C132" s="9" t="s">
        <v>1574</v>
      </c>
      <c r="D132" t="s">
        <v>692</v>
      </c>
      <c r="E132" s="2" t="s">
        <v>693</v>
      </c>
      <c r="F132" t="s">
        <v>694</v>
      </c>
      <c r="G132" s="8" t="s">
        <v>695</v>
      </c>
      <c r="H132" s="8"/>
      <c r="I132" s="17" t="s">
        <v>792</v>
      </c>
      <c r="J132" s="8" t="s">
        <v>696</v>
      </c>
      <c r="K132" s="1" t="s">
        <v>24</v>
      </c>
      <c r="L132" s="1" t="s">
        <v>706</v>
      </c>
      <c r="M132" s="6" t="s">
        <v>24</v>
      </c>
      <c r="N132" s="6">
        <v>0.43404797683259938</v>
      </c>
      <c r="O132" s="6" t="s">
        <v>24</v>
      </c>
      <c r="P132" s="6" t="s">
        <v>24</v>
      </c>
      <c r="S132" s="6"/>
    </row>
    <row r="133" spans="1:19" x14ac:dyDescent="0.2">
      <c r="A133" s="7" t="s">
        <v>697</v>
      </c>
      <c r="B133" s="1"/>
      <c r="C133" s="9" t="s">
        <v>1575</v>
      </c>
      <c r="D133" t="s">
        <v>698</v>
      </c>
      <c r="E133" s="2" t="s">
        <v>699</v>
      </c>
      <c r="F133" t="s">
        <v>700</v>
      </c>
      <c r="G133" s="8" t="s">
        <v>701</v>
      </c>
      <c r="H133" s="8"/>
      <c r="I133" s="17" t="s">
        <v>808</v>
      </c>
      <c r="J133" s="8" t="s">
        <v>702</v>
      </c>
      <c r="K133" s="1" t="s">
        <v>24</v>
      </c>
      <c r="L133" s="1" t="s">
        <v>706</v>
      </c>
      <c r="M133" s="6" t="s">
        <v>24</v>
      </c>
      <c r="N133" s="6">
        <v>0.32219033379355527</v>
      </c>
      <c r="O133" s="6" t="s">
        <v>24</v>
      </c>
      <c r="P133" s="6" t="s">
        <v>24</v>
      </c>
      <c r="R133" s="6"/>
      <c r="S133" s="6"/>
    </row>
    <row r="134" spans="1:19" x14ac:dyDescent="0.2">
      <c r="A134" s="1"/>
      <c r="I134" s="17"/>
      <c r="K134" s="1"/>
      <c r="M134" s="5"/>
      <c r="N134" s="6"/>
      <c r="O134" s="5"/>
      <c r="P134" s="5"/>
    </row>
    <row r="135" spans="1:19" x14ac:dyDescent="0.2">
      <c r="N135" s="15"/>
    </row>
    <row r="139" spans="1:19" x14ac:dyDescent="0.2">
      <c r="J139" s="4"/>
    </row>
    <row r="144" spans="1:19" x14ac:dyDescent="0.2">
      <c r="J144" s="13"/>
    </row>
    <row r="146" spans="6:10" x14ac:dyDescent="0.2">
      <c r="F146" s="14"/>
    </row>
    <row r="147" spans="6:10" x14ac:dyDescent="0.2">
      <c r="F147" s="2"/>
    </row>
    <row r="148" spans="6:10" x14ac:dyDescent="0.2">
      <c r="F148" s="14"/>
    </row>
    <row r="149" spans="6:10" x14ac:dyDescent="0.2">
      <c r="F149" s="2"/>
    </row>
    <row r="150" spans="6:10" x14ac:dyDescent="0.2">
      <c r="F150" s="18"/>
    </row>
    <row r="151" spans="6:10" x14ac:dyDescent="0.2">
      <c r="F151" s="2"/>
    </row>
    <row r="152" spans="6:10" x14ac:dyDescent="0.2">
      <c r="F152" s="18"/>
      <c r="J152" s="4"/>
    </row>
    <row r="153" spans="6:10" x14ac:dyDescent="0.2">
      <c r="F153" s="2"/>
    </row>
    <row r="154" spans="6:10" x14ac:dyDescent="0.2">
      <c r="F154" s="18"/>
    </row>
    <row r="155" spans="6:10" x14ac:dyDescent="0.2">
      <c r="F155" s="2"/>
    </row>
    <row r="156" spans="6:10" x14ac:dyDescent="0.2">
      <c r="F156" s="18"/>
    </row>
    <row r="157" spans="6:10" x14ac:dyDescent="0.2">
      <c r="F157" s="2"/>
    </row>
    <row r="158" spans="6:10" x14ac:dyDescent="0.2">
      <c r="F158" s="14"/>
    </row>
    <row r="159" spans="6:10" x14ac:dyDescent="0.2">
      <c r="F159" s="2"/>
    </row>
    <row r="160" spans="6:10" x14ac:dyDescent="0.2">
      <c r="F160" s="14"/>
    </row>
    <row r="161" spans="6:10" x14ac:dyDescent="0.2">
      <c r="F161" s="2"/>
    </row>
    <row r="162" spans="6:10" x14ac:dyDescent="0.2">
      <c r="F162" s="14"/>
    </row>
    <row r="163" spans="6:10" x14ac:dyDescent="0.2">
      <c r="F163" s="2"/>
    </row>
    <row r="164" spans="6:10" x14ac:dyDescent="0.2">
      <c r="F164" s="14"/>
    </row>
    <row r="165" spans="6:10" x14ac:dyDescent="0.2">
      <c r="F165" s="2"/>
      <c r="J165" s="4"/>
    </row>
    <row r="166" spans="6:10" x14ac:dyDescent="0.2">
      <c r="F166" s="14"/>
    </row>
    <row r="167" spans="6:10" x14ac:dyDescent="0.2">
      <c r="F167" s="2"/>
    </row>
    <row r="168" spans="6:10" x14ac:dyDescent="0.2">
      <c r="F168" s="14"/>
    </row>
    <row r="169" spans="6:10" x14ac:dyDescent="0.2">
      <c r="F169" s="2"/>
    </row>
    <row r="170" spans="6:10" x14ac:dyDescent="0.2">
      <c r="F170" s="14"/>
    </row>
    <row r="171" spans="6:10" x14ac:dyDescent="0.2">
      <c r="F171" s="2"/>
    </row>
    <row r="172" spans="6:10" x14ac:dyDescent="0.2">
      <c r="F172" s="14"/>
    </row>
    <row r="173" spans="6:10" x14ac:dyDescent="0.2">
      <c r="F173" s="2"/>
    </row>
    <row r="174" spans="6:10" x14ac:dyDescent="0.2">
      <c r="F174" s="14"/>
    </row>
    <row r="175" spans="6:10" x14ac:dyDescent="0.2">
      <c r="F175" s="2"/>
    </row>
    <row r="176" spans="6:10" x14ac:dyDescent="0.2">
      <c r="F176" s="14"/>
    </row>
  </sheetData>
  <sortState xmlns:xlrd2="http://schemas.microsoft.com/office/spreadsheetml/2017/richdata2" ref="A1:P136">
    <sortCondition ref="L12:L119"/>
  </sortState>
  <mergeCells count="1">
    <mergeCell ref="M1:P1"/>
  </mergeCells>
  <phoneticPr fontId="6" type="noConversion"/>
  <conditionalFormatting sqref="B135:C136">
    <cfRule type="duplicateValues" dxfId="125" priority="69"/>
  </conditionalFormatting>
  <conditionalFormatting sqref="D3:D4 D8 D12">
    <cfRule type="duplicateValues" dxfId="124" priority="184"/>
  </conditionalFormatting>
  <conditionalFormatting sqref="D9 D16">
    <cfRule type="duplicateValues" dxfId="123" priority="185"/>
  </conditionalFormatting>
  <conditionalFormatting sqref="D10">
    <cfRule type="duplicateValues" dxfId="122" priority="180"/>
  </conditionalFormatting>
  <conditionalFormatting sqref="D11 D13">
    <cfRule type="duplicateValues" dxfId="121" priority="240"/>
  </conditionalFormatting>
  <conditionalFormatting sqref="D14">
    <cfRule type="duplicateValues" dxfId="120" priority="175"/>
  </conditionalFormatting>
  <conditionalFormatting sqref="D17:D19">
    <cfRule type="duplicateValues" dxfId="119" priority="171"/>
  </conditionalFormatting>
  <conditionalFormatting sqref="D20">
    <cfRule type="duplicateValues" dxfId="118" priority="168"/>
    <cfRule type="duplicateValues" dxfId="117" priority="169"/>
  </conditionalFormatting>
  <conditionalFormatting sqref="D21 D23">
    <cfRule type="duplicateValues" dxfId="116" priority="78"/>
  </conditionalFormatting>
  <conditionalFormatting sqref="D22">
    <cfRule type="duplicateValues" dxfId="115" priority="111"/>
  </conditionalFormatting>
  <conditionalFormatting sqref="D24">
    <cfRule type="duplicateValues" dxfId="114" priority="71"/>
  </conditionalFormatting>
  <conditionalFormatting sqref="D25:D27 D30:D31 D33">
    <cfRule type="duplicateValues" dxfId="113" priority="190"/>
  </conditionalFormatting>
  <conditionalFormatting sqref="D29 D32">
    <cfRule type="duplicateValues" dxfId="112" priority="108"/>
  </conditionalFormatting>
  <conditionalFormatting sqref="D36:D37">
    <cfRule type="duplicateValues" dxfId="111" priority="76"/>
  </conditionalFormatting>
  <conditionalFormatting sqref="D38">
    <cfRule type="duplicateValues" dxfId="110" priority="104"/>
    <cfRule type="duplicateValues" dxfId="109" priority="105"/>
  </conditionalFormatting>
  <conditionalFormatting sqref="D39:D40 D42">
    <cfRule type="duplicateValues" dxfId="108" priority="245"/>
  </conditionalFormatting>
  <conditionalFormatting sqref="D41">
    <cfRule type="duplicateValues" dxfId="107" priority="102"/>
  </conditionalFormatting>
  <conditionalFormatting sqref="D54 D56 D58">
    <cfRule type="duplicateValues" dxfId="106" priority="260"/>
  </conditionalFormatting>
  <conditionalFormatting sqref="D55 D60 D65:D70">
    <cfRule type="duplicateValues" dxfId="105" priority="304"/>
  </conditionalFormatting>
  <conditionalFormatting sqref="D55">
    <cfRule type="duplicateValues" dxfId="104" priority="140"/>
  </conditionalFormatting>
  <conditionalFormatting sqref="D60 D66:D67 D69">
    <cfRule type="duplicateValues" dxfId="103" priority="290"/>
  </conditionalFormatting>
  <conditionalFormatting sqref="D65">
    <cfRule type="duplicateValues" dxfId="102" priority="144"/>
  </conditionalFormatting>
  <conditionalFormatting sqref="D68">
    <cfRule type="duplicateValues" dxfId="101" priority="143"/>
  </conditionalFormatting>
  <conditionalFormatting sqref="D70">
    <cfRule type="duplicateValues" dxfId="100" priority="141"/>
  </conditionalFormatting>
  <conditionalFormatting sqref="D74 D79">
    <cfRule type="duplicateValues" dxfId="99" priority="309"/>
  </conditionalFormatting>
  <conditionalFormatting sqref="D92">
    <cfRule type="duplicateValues" dxfId="98" priority="156"/>
    <cfRule type="duplicateValues" dxfId="97" priority="157"/>
  </conditionalFormatting>
  <conditionalFormatting sqref="D96">
    <cfRule type="duplicateValues" dxfId="96" priority="74"/>
  </conditionalFormatting>
  <conditionalFormatting sqref="D101:D102">
    <cfRule type="duplicateValues" dxfId="95" priority="135"/>
  </conditionalFormatting>
  <conditionalFormatting sqref="D104">
    <cfRule type="duplicateValues" dxfId="94" priority="155"/>
  </conditionalFormatting>
  <conditionalFormatting sqref="D105">
    <cfRule type="duplicateValues" dxfId="93" priority="122"/>
  </conditionalFormatting>
  <conditionalFormatting sqref="D106">
    <cfRule type="duplicateValues" dxfId="92" priority="81"/>
  </conditionalFormatting>
  <conditionalFormatting sqref="D107:D111 D116:D118">
    <cfRule type="duplicateValues" dxfId="91" priority="152"/>
  </conditionalFormatting>
  <conditionalFormatting sqref="D112:D114">
    <cfRule type="duplicateValues" dxfId="90" priority="148"/>
    <cfRule type="duplicateValues" dxfId="89" priority="149"/>
  </conditionalFormatting>
  <conditionalFormatting sqref="D119 D124 D128">
    <cfRule type="duplicateValues" dxfId="88" priority="197"/>
  </conditionalFormatting>
  <conditionalFormatting sqref="D120:D121">
    <cfRule type="duplicateValues" dxfId="87" priority="164"/>
    <cfRule type="duplicateValues" dxfId="86" priority="165"/>
  </conditionalFormatting>
  <conditionalFormatting sqref="D122">
    <cfRule type="duplicateValues" dxfId="85" priority="161"/>
  </conditionalFormatting>
  <conditionalFormatting sqref="D129">
    <cfRule type="duplicateValues" dxfId="84" priority="118"/>
    <cfRule type="duplicateValues" dxfId="83" priority="119"/>
  </conditionalFormatting>
  <conditionalFormatting sqref="D131">
    <cfRule type="duplicateValues" dxfId="82" priority="222"/>
  </conditionalFormatting>
  <conditionalFormatting sqref="D132:D133">
    <cfRule type="duplicateValues" dxfId="81" priority="114"/>
    <cfRule type="duplicateValues" dxfId="80" priority="115"/>
  </conditionalFormatting>
  <conditionalFormatting sqref="D134">
    <cfRule type="duplicateValues" dxfId="79" priority="68"/>
  </conditionalFormatting>
  <conditionalFormatting sqref="F3 F7:F8 F12">
    <cfRule type="duplicateValues" dxfId="78" priority="182"/>
  </conditionalFormatting>
  <conditionalFormatting sqref="F3:F5 F7:F8 F12 F15">
    <cfRule type="duplicateValues" dxfId="77" priority="189"/>
  </conditionalFormatting>
  <conditionalFormatting sqref="F3:F5 F7:F9 F12 F15:F16">
    <cfRule type="duplicateValues" dxfId="76" priority="181"/>
  </conditionalFormatting>
  <conditionalFormatting sqref="F3:F1048576">
    <cfRule type="duplicateValues" dxfId="75" priority="1"/>
  </conditionalFormatting>
  <conditionalFormatting sqref="F9 F16">
    <cfRule type="duplicateValues" dxfId="74" priority="183"/>
  </conditionalFormatting>
  <conditionalFormatting sqref="F10">
    <cfRule type="duplicateValues" dxfId="73" priority="178"/>
  </conditionalFormatting>
  <conditionalFormatting sqref="F11 F13">
    <cfRule type="duplicateValues" dxfId="72" priority="244"/>
  </conditionalFormatting>
  <conditionalFormatting sqref="F14">
    <cfRule type="duplicateValues" dxfId="71" priority="172"/>
  </conditionalFormatting>
  <conditionalFormatting sqref="F17:F18">
    <cfRule type="duplicateValues" dxfId="70" priority="170"/>
  </conditionalFormatting>
  <conditionalFormatting sqref="F20">
    <cfRule type="duplicateValues" dxfId="69" priority="166"/>
    <cfRule type="duplicateValues" dxfId="68" priority="167"/>
  </conditionalFormatting>
  <conditionalFormatting sqref="F21 F23">
    <cfRule type="duplicateValues" dxfId="67" priority="77"/>
  </conditionalFormatting>
  <conditionalFormatting sqref="F22">
    <cfRule type="duplicateValues" dxfId="66" priority="110"/>
  </conditionalFormatting>
  <conditionalFormatting sqref="F24">
    <cfRule type="duplicateValues" dxfId="65" priority="70"/>
  </conditionalFormatting>
  <conditionalFormatting sqref="F25:F28 F30:F31 F33:F34">
    <cfRule type="duplicateValues" dxfId="64" priority="130"/>
  </conditionalFormatting>
  <conditionalFormatting sqref="F29 F32">
    <cfRule type="duplicateValues" dxfId="63" priority="106"/>
  </conditionalFormatting>
  <conditionalFormatting sqref="F35">
    <cfRule type="duplicateValues" dxfId="62" priority="86"/>
    <cfRule type="duplicateValues" dxfId="61" priority="87"/>
  </conditionalFormatting>
  <conditionalFormatting sqref="F36:F37">
    <cfRule type="duplicateValues" dxfId="60" priority="75"/>
  </conditionalFormatting>
  <conditionalFormatting sqref="F38">
    <cfRule type="duplicateValues" dxfId="59" priority="100"/>
    <cfRule type="duplicateValues" dxfId="58" priority="101"/>
  </conditionalFormatting>
  <conditionalFormatting sqref="F39:F40 F43:F44">
    <cfRule type="duplicateValues" dxfId="57" priority="128"/>
  </conditionalFormatting>
  <conditionalFormatting sqref="F41">
    <cfRule type="duplicateValues" dxfId="56" priority="98"/>
  </conditionalFormatting>
  <conditionalFormatting sqref="F45:F47 F49:F50">
    <cfRule type="duplicateValues" dxfId="55" priority="253"/>
  </conditionalFormatting>
  <conditionalFormatting sqref="F48">
    <cfRule type="duplicateValues" dxfId="54" priority="96"/>
    <cfRule type="duplicateValues" dxfId="53" priority="97"/>
  </conditionalFormatting>
  <conditionalFormatting sqref="F51:F54 F56:F59">
    <cfRule type="duplicateValues" dxfId="52" priority="289"/>
  </conditionalFormatting>
  <conditionalFormatting sqref="F55 F60:F61 F63 F65:F70">
    <cfRule type="duplicateValues" dxfId="51" priority="293"/>
  </conditionalFormatting>
  <conditionalFormatting sqref="F60 F66:F67 F69">
    <cfRule type="duplicateValues" dxfId="50" priority="299"/>
  </conditionalFormatting>
  <conditionalFormatting sqref="F61 F63">
    <cfRule type="duplicateValues" dxfId="49" priority="139"/>
  </conditionalFormatting>
  <conditionalFormatting sqref="F62 F64">
    <cfRule type="duplicateValues" dxfId="48" priority="94"/>
  </conditionalFormatting>
  <conditionalFormatting sqref="F71:F73 F77 F80:F81 F89">
    <cfRule type="duplicateValues" dxfId="47" priority="318"/>
  </conditionalFormatting>
  <conditionalFormatting sqref="F75:F76 F78 F83:F88 F90:F91 F94">
    <cfRule type="duplicateValues" dxfId="46" priority="330"/>
  </conditionalFormatting>
  <conditionalFormatting sqref="F79">
    <cfRule type="duplicateValues" dxfId="45" priority="158"/>
  </conditionalFormatting>
  <conditionalFormatting sqref="F104 F92">
    <cfRule type="duplicateValues" dxfId="44" priority="188"/>
  </conditionalFormatting>
  <conditionalFormatting sqref="F92">
    <cfRule type="duplicateValues" dxfId="43" priority="154"/>
  </conditionalFormatting>
  <conditionalFormatting sqref="F93">
    <cfRule type="duplicateValues" dxfId="42" priority="84"/>
  </conditionalFormatting>
  <conditionalFormatting sqref="F95">
    <cfRule type="duplicateValues" dxfId="41" priority="83"/>
  </conditionalFormatting>
  <conditionalFormatting sqref="F96">
    <cfRule type="duplicateValues" dxfId="40" priority="73"/>
  </conditionalFormatting>
  <conditionalFormatting sqref="F97">
    <cfRule type="duplicateValues" dxfId="39" priority="89"/>
  </conditionalFormatting>
  <conditionalFormatting sqref="F98">
    <cfRule type="duplicateValues" dxfId="38" priority="91"/>
  </conditionalFormatting>
  <conditionalFormatting sqref="F126:F127 F99:F100">
    <cfRule type="duplicateValues" dxfId="37" priority="123"/>
  </conditionalFormatting>
  <conditionalFormatting sqref="F101">
    <cfRule type="duplicateValues" dxfId="36" priority="132"/>
  </conditionalFormatting>
  <conditionalFormatting sqref="F103">
    <cfRule type="duplicateValues" dxfId="35" priority="133"/>
    <cfRule type="duplicateValues" dxfId="34" priority="134"/>
  </conditionalFormatting>
  <conditionalFormatting sqref="F104">
    <cfRule type="duplicateValues" dxfId="33" priority="153"/>
  </conditionalFormatting>
  <conditionalFormatting sqref="F105">
    <cfRule type="duplicateValues" dxfId="32" priority="120"/>
    <cfRule type="duplicateValues" dxfId="31" priority="121"/>
  </conditionalFormatting>
  <conditionalFormatting sqref="F106">
    <cfRule type="duplicateValues" dxfId="30" priority="80"/>
  </conditionalFormatting>
  <conditionalFormatting sqref="F108:F111 F116:F117">
    <cfRule type="duplicateValues" dxfId="29" priority="150"/>
  </conditionalFormatting>
  <conditionalFormatting sqref="F112:F114">
    <cfRule type="duplicateValues" dxfId="28" priority="146"/>
    <cfRule type="duplicateValues" dxfId="27" priority="147"/>
  </conditionalFormatting>
  <conditionalFormatting sqref="F115">
    <cfRule type="duplicateValues" dxfId="26" priority="92"/>
    <cfRule type="duplicateValues" dxfId="25" priority="93"/>
  </conditionalFormatting>
  <conditionalFormatting sqref="F116:F117">
    <cfRule type="duplicateValues" dxfId="24" priority="151"/>
  </conditionalFormatting>
  <conditionalFormatting sqref="F120:F121">
    <cfRule type="duplicateValues" dxfId="23" priority="162"/>
    <cfRule type="duplicateValues" dxfId="22" priority="163"/>
  </conditionalFormatting>
  <conditionalFormatting sqref="F122">
    <cfRule type="duplicateValues" dxfId="21" priority="160"/>
  </conditionalFormatting>
  <conditionalFormatting sqref="F123">
    <cfRule type="duplicateValues" dxfId="20" priority="88"/>
  </conditionalFormatting>
  <conditionalFormatting sqref="F125">
    <cfRule type="duplicateValues" dxfId="19" priority="85"/>
  </conditionalFormatting>
  <conditionalFormatting sqref="F129">
    <cfRule type="duplicateValues" dxfId="18" priority="116"/>
    <cfRule type="duplicateValues" dxfId="17" priority="117"/>
  </conditionalFormatting>
  <conditionalFormatting sqref="F130">
    <cfRule type="duplicateValues" dxfId="16" priority="72"/>
  </conditionalFormatting>
  <conditionalFormatting sqref="F132:F133">
    <cfRule type="duplicateValues" dxfId="15" priority="112"/>
    <cfRule type="duplicateValues" dxfId="14" priority="113"/>
  </conditionalFormatting>
  <conditionalFormatting sqref="F134">
    <cfRule type="duplicateValues" dxfId="13" priority="67"/>
  </conditionalFormatting>
  <conditionalFormatting sqref="F138:F145">
    <cfRule type="duplicateValues" dxfId="12" priority="2"/>
    <cfRule type="duplicateValues" dxfId="11" priority="3"/>
  </conditionalFormatting>
  <conditionalFormatting sqref="F148">
    <cfRule type="duplicateValues" dxfId="10" priority="5"/>
  </conditionalFormatting>
  <conditionalFormatting sqref="F149:F150">
    <cfRule type="duplicateValues" dxfId="9" priority="11"/>
  </conditionalFormatting>
  <conditionalFormatting sqref="F152">
    <cfRule type="duplicateValues" dxfId="8" priority="9"/>
    <cfRule type="duplicateValues" dxfId="7" priority="10"/>
  </conditionalFormatting>
  <conditionalFormatting sqref="F153">
    <cfRule type="duplicateValues" dxfId="6" priority="4"/>
  </conditionalFormatting>
  <conditionalFormatting sqref="F156:F157">
    <cfRule type="duplicateValues" dxfId="5" priority="7"/>
    <cfRule type="duplicateValues" dxfId="4" priority="8"/>
  </conditionalFormatting>
  <conditionalFormatting sqref="Q134">
    <cfRule type="duplicateValues" dxfId="3" priority="17"/>
  </conditionalFormatting>
  <conditionalFormatting sqref="Z126:Z127 Z75:Z76 Z78 Z82:Z88 Z90:Z91 Z93:Z94 Z96:Z97 Z99:Z100">
    <cfRule type="duplicateValues" dxfId="2" priority="35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833F6-AA43-A74A-898D-FE8299337FEE}">
  <dimension ref="A1:N702"/>
  <sheetViews>
    <sheetView tabSelected="1" zoomScaleNormal="150" workbookViewId="0">
      <selection activeCell="K12" sqref="K12"/>
    </sheetView>
  </sheetViews>
  <sheetFormatPr baseColWidth="10" defaultRowHeight="16" x14ac:dyDescent="0.2"/>
  <cols>
    <col min="1" max="1" width="18.1640625" style="7" bestFit="1" customWidth="1"/>
    <col min="2" max="2" width="23.83203125" style="7" bestFit="1" customWidth="1"/>
    <col min="3" max="3" width="21.6640625" style="7" customWidth="1"/>
    <col min="4" max="4" width="17.1640625" style="7" bestFit="1" customWidth="1"/>
    <col min="5" max="5" width="127.1640625" style="27" customWidth="1"/>
    <col min="6" max="6" width="18.33203125" style="7" bestFit="1" customWidth="1"/>
    <col min="7" max="7" width="18" style="7" bestFit="1" customWidth="1"/>
    <col min="8" max="8" width="16.6640625" style="7" bestFit="1" customWidth="1"/>
    <col min="9" max="9" width="10.83203125" style="7" customWidth="1"/>
    <col min="10" max="10" width="15.33203125" style="7" bestFit="1" customWidth="1"/>
    <col min="11" max="11" width="16.83203125" style="7" bestFit="1" customWidth="1"/>
    <col min="12" max="13" width="10.83203125" style="7" customWidth="1"/>
    <col min="14" max="14" width="10.83203125" style="7"/>
    <col min="15" max="15" width="10.83203125" style="7" customWidth="1"/>
    <col min="16" max="16384" width="10.83203125" style="7"/>
  </cols>
  <sheetData>
    <row r="1" spans="1:13" s="21" customFormat="1" ht="24" customHeight="1" x14ac:dyDescent="0.2">
      <c r="A1" s="20" t="s">
        <v>0</v>
      </c>
      <c r="B1" s="20" t="s">
        <v>1</v>
      </c>
      <c r="C1" s="20" t="s">
        <v>809</v>
      </c>
      <c r="D1" s="20" t="s">
        <v>1695</v>
      </c>
      <c r="E1" s="20" t="s">
        <v>4</v>
      </c>
      <c r="F1" s="20" t="s">
        <v>1901</v>
      </c>
      <c r="G1" s="20" t="s">
        <v>8</v>
      </c>
      <c r="H1" s="20" t="s">
        <v>9</v>
      </c>
    </row>
    <row r="2" spans="1:13" x14ac:dyDescent="0.2">
      <c r="A2" s="7" t="s">
        <v>810</v>
      </c>
      <c r="B2" s="7" t="s">
        <v>1734</v>
      </c>
      <c r="C2" s="1" t="s">
        <v>811</v>
      </c>
      <c r="D2" s="9" t="s">
        <v>1693</v>
      </c>
      <c r="E2" s="17" t="s">
        <v>812</v>
      </c>
      <c r="F2" s="7" t="s">
        <v>813</v>
      </c>
      <c r="G2" s="7" t="s">
        <v>22</v>
      </c>
      <c r="H2" s="7" t="s">
        <v>23</v>
      </c>
      <c r="L2" s="9"/>
      <c r="M2" s="1"/>
    </row>
    <row r="3" spans="1:13" x14ac:dyDescent="0.2">
      <c r="A3" s="1" t="s">
        <v>814</v>
      </c>
      <c r="B3" s="7" t="s">
        <v>15</v>
      </c>
      <c r="C3" s="1" t="s">
        <v>815</v>
      </c>
      <c r="D3" s="1" t="s">
        <v>1694</v>
      </c>
      <c r="E3" s="17" t="s">
        <v>816</v>
      </c>
      <c r="F3" s="7" t="s">
        <v>813</v>
      </c>
      <c r="G3" s="7" t="s">
        <v>22</v>
      </c>
      <c r="H3" s="7" t="s">
        <v>23</v>
      </c>
      <c r="L3" s="9"/>
      <c r="M3" s="1"/>
    </row>
    <row r="4" spans="1:13" x14ac:dyDescent="0.2">
      <c r="A4" s="1" t="s">
        <v>817</v>
      </c>
      <c r="B4" s="7" t="s">
        <v>818</v>
      </c>
      <c r="C4" s="1" t="s">
        <v>819</v>
      </c>
      <c r="D4" s="1" t="s">
        <v>1696</v>
      </c>
      <c r="E4" s="22" t="s">
        <v>820</v>
      </c>
      <c r="F4" s="7" t="s">
        <v>813</v>
      </c>
      <c r="G4" s="7" t="s">
        <v>22</v>
      </c>
      <c r="H4" s="7" t="s">
        <v>23</v>
      </c>
      <c r="L4" s="9"/>
      <c r="M4" s="1"/>
    </row>
    <row r="5" spans="1:13" x14ac:dyDescent="0.2">
      <c r="A5" s="1" t="s">
        <v>14</v>
      </c>
      <c r="C5" s="1" t="s">
        <v>821</v>
      </c>
      <c r="D5" s="9" t="s">
        <v>1576</v>
      </c>
      <c r="E5" s="22" t="s">
        <v>18</v>
      </c>
      <c r="F5" s="7" t="s">
        <v>813</v>
      </c>
      <c r="G5" s="7" t="s">
        <v>22</v>
      </c>
      <c r="H5" s="7" t="s">
        <v>23</v>
      </c>
      <c r="L5" s="9"/>
      <c r="M5" s="1"/>
    </row>
    <row r="6" spans="1:13" x14ac:dyDescent="0.2">
      <c r="A6" s="1" t="s">
        <v>25</v>
      </c>
      <c r="C6" s="1" t="s">
        <v>821</v>
      </c>
      <c r="D6" s="9" t="s">
        <v>1577</v>
      </c>
      <c r="E6" s="22" t="s">
        <v>28</v>
      </c>
      <c r="F6" s="7" t="s">
        <v>813</v>
      </c>
      <c r="G6" s="7" t="s">
        <v>22</v>
      </c>
      <c r="H6" s="7" t="s">
        <v>23</v>
      </c>
      <c r="L6" s="9"/>
      <c r="M6" s="1"/>
    </row>
    <row r="7" spans="1:13" x14ac:dyDescent="0.2">
      <c r="A7" s="1" t="s">
        <v>31</v>
      </c>
      <c r="C7" s="1" t="s">
        <v>821</v>
      </c>
      <c r="D7" s="9" t="s">
        <v>1578</v>
      </c>
      <c r="E7" s="22" t="s">
        <v>34</v>
      </c>
      <c r="F7" s="7" t="s">
        <v>813</v>
      </c>
      <c r="G7" s="7" t="s">
        <v>22</v>
      </c>
      <c r="H7" s="7" t="s">
        <v>23</v>
      </c>
      <c r="L7" s="9"/>
      <c r="M7" s="1"/>
    </row>
    <row r="8" spans="1:13" x14ac:dyDescent="0.2">
      <c r="A8" s="1" t="s">
        <v>822</v>
      </c>
      <c r="C8" s="7" t="s">
        <v>823</v>
      </c>
      <c r="E8" s="18" t="s">
        <v>824</v>
      </c>
      <c r="F8" s="7" t="s">
        <v>825</v>
      </c>
      <c r="G8" s="7" t="s">
        <v>22</v>
      </c>
      <c r="H8" s="7" t="s">
        <v>23</v>
      </c>
      <c r="L8" s="9"/>
      <c r="M8" s="1"/>
    </row>
    <row r="9" spans="1:13" x14ac:dyDescent="0.2">
      <c r="A9" s="1" t="s">
        <v>826</v>
      </c>
      <c r="C9" s="7" t="s">
        <v>823</v>
      </c>
      <c r="E9" s="18" t="s">
        <v>827</v>
      </c>
      <c r="F9" s="7" t="s">
        <v>825</v>
      </c>
      <c r="G9" s="7" t="s">
        <v>22</v>
      </c>
      <c r="H9" s="7" t="s">
        <v>23</v>
      </c>
      <c r="L9" s="9"/>
      <c r="M9" s="1"/>
    </row>
    <row r="10" spans="1:13" x14ac:dyDescent="0.2">
      <c r="A10" s="1" t="s">
        <v>828</v>
      </c>
      <c r="C10" s="7" t="s">
        <v>829</v>
      </c>
      <c r="E10" s="18" t="s">
        <v>830</v>
      </c>
      <c r="F10" s="7" t="s">
        <v>825</v>
      </c>
      <c r="G10" s="7" t="s">
        <v>22</v>
      </c>
      <c r="H10" s="7" t="s">
        <v>23</v>
      </c>
      <c r="L10" s="9"/>
      <c r="M10" s="1"/>
    </row>
    <row r="11" spans="1:13" x14ac:dyDescent="0.2">
      <c r="A11" s="1" t="s">
        <v>1996</v>
      </c>
      <c r="B11" s="7" t="s">
        <v>831</v>
      </c>
      <c r="C11" s="1" t="s">
        <v>819</v>
      </c>
      <c r="D11" s="1" t="s">
        <v>1697</v>
      </c>
      <c r="E11" s="22" t="s">
        <v>832</v>
      </c>
      <c r="F11" s="7" t="s">
        <v>813</v>
      </c>
      <c r="G11" s="7" t="s">
        <v>22</v>
      </c>
      <c r="H11" s="7" t="s">
        <v>23</v>
      </c>
      <c r="L11" s="9"/>
      <c r="M11" s="1"/>
    </row>
    <row r="12" spans="1:13" x14ac:dyDescent="0.2">
      <c r="A12" s="1" t="s">
        <v>1997</v>
      </c>
      <c r="B12" s="7" t="s">
        <v>833</v>
      </c>
      <c r="C12" s="1" t="s">
        <v>819</v>
      </c>
      <c r="D12" s="1" t="s">
        <v>1698</v>
      </c>
      <c r="E12" s="22" t="s">
        <v>38</v>
      </c>
      <c r="F12" s="7" t="s">
        <v>813</v>
      </c>
      <c r="G12" s="7" t="s">
        <v>22</v>
      </c>
      <c r="H12" s="7" t="s">
        <v>23</v>
      </c>
      <c r="L12" s="9"/>
      <c r="M12" s="1"/>
    </row>
    <row r="13" spans="1:13" x14ac:dyDescent="0.2">
      <c r="A13" s="1" t="s">
        <v>1998</v>
      </c>
      <c r="B13" s="7" t="s">
        <v>834</v>
      </c>
      <c r="C13" s="1" t="s">
        <v>819</v>
      </c>
      <c r="D13" s="1" t="s">
        <v>1699</v>
      </c>
      <c r="E13" s="22" t="s">
        <v>835</v>
      </c>
      <c r="F13" s="7" t="s">
        <v>813</v>
      </c>
      <c r="G13" s="7" t="s">
        <v>22</v>
      </c>
      <c r="H13" s="7" t="s">
        <v>23</v>
      </c>
      <c r="L13" s="9"/>
      <c r="M13" s="1"/>
    </row>
    <row r="14" spans="1:13" x14ac:dyDescent="0.2">
      <c r="A14" s="1" t="s">
        <v>1999</v>
      </c>
      <c r="B14" s="7" t="s">
        <v>836</v>
      </c>
      <c r="C14" s="1" t="s">
        <v>819</v>
      </c>
      <c r="D14" s="1" t="s">
        <v>1700</v>
      </c>
      <c r="E14" s="22" t="s">
        <v>837</v>
      </c>
      <c r="F14" s="7" t="s">
        <v>813</v>
      </c>
      <c r="G14" s="7" t="s">
        <v>22</v>
      </c>
      <c r="H14" s="7" t="s">
        <v>23</v>
      </c>
      <c r="L14" s="9"/>
    </row>
    <row r="15" spans="1:13" x14ac:dyDescent="0.2">
      <c r="A15" s="1" t="s">
        <v>2000</v>
      </c>
      <c r="B15" s="7" t="s">
        <v>838</v>
      </c>
      <c r="C15" s="1" t="s">
        <v>819</v>
      </c>
      <c r="D15" s="1" t="s">
        <v>1701</v>
      </c>
      <c r="E15" s="22" t="s">
        <v>839</v>
      </c>
      <c r="F15" s="7" t="s">
        <v>825</v>
      </c>
      <c r="G15" s="7" t="s">
        <v>22</v>
      </c>
      <c r="H15" s="7" t="s">
        <v>23</v>
      </c>
      <c r="L15" s="9"/>
    </row>
    <row r="16" spans="1:13" x14ac:dyDescent="0.2">
      <c r="A16" s="1" t="s">
        <v>2001</v>
      </c>
      <c r="B16" s="7" t="s">
        <v>840</v>
      </c>
      <c r="C16" s="1" t="s">
        <v>819</v>
      </c>
      <c r="D16" s="1" t="s">
        <v>1874</v>
      </c>
      <c r="E16" s="22" t="s">
        <v>841</v>
      </c>
      <c r="F16" s="7" t="s">
        <v>813</v>
      </c>
      <c r="G16" s="7" t="s">
        <v>22</v>
      </c>
      <c r="H16" s="7" t="s">
        <v>23</v>
      </c>
      <c r="L16" s="9"/>
      <c r="M16" s="1"/>
    </row>
    <row r="17" spans="1:13" x14ac:dyDescent="0.2">
      <c r="A17" s="1" t="s">
        <v>844</v>
      </c>
      <c r="B17" s="36" t="s">
        <v>842</v>
      </c>
      <c r="C17" s="1" t="s">
        <v>819</v>
      </c>
      <c r="D17" s="1" t="s">
        <v>1875</v>
      </c>
      <c r="E17" s="22" t="s">
        <v>843</v>
      </c>
      <c r="F17" s="7" t="s">
        <v>813</v>
      </c>
      <c r="G17" s="7" t="s">
        <v>22</v>
      </c>
      <c r="H17" s="7" t="s">
        <v>23</v>
      </c>
      <c r="L17" s="9"/>
      <c r="M17" s="1"/>
    </row>
    <row r="18" spans="1:13" x14ac:dyDescent="0.2">
      <c r="A18" s="1" t="s">
        <v>847</v>
      </c>
      <c r="B18" s="7" t="s">
        <v>845</v>
      </c>
      <c r="C18" s="1" t="s">
        <v>819</v>
      </c>
      <c r="D18" s="1" t="s">
        <v>1702</v>
      </c>
      <c r="E18" s="22" t="s">
        <v>846</v>
      </c>
      <c r="F18" s="7" t="s">
        <v>813</v>
      </c>
      <c r="G18" s="7" t="s">
        <v>22</v>
      </c>
      <c r="H18" s="7" t="s">
        <v>23</v>
      </c>
      <c r="L18" s="9"/>
      <c r="M18" s="1"/>
    </row>
    <row r="19" spans="1:13" x14ac:dyDescent="0.2">
      <c r="A19" s="1" t="s">
        <v>850</v>
      </c>
      <c r="B19" s="7" t="s">
        <v>848</v>
      </c>
      <c r="C19" s="1" t="s">
        <v>819</v>
      </c>
      <c r="D19" s="1" t="s">
        <v>1703</v>
      </c>
      <c r="E19" s="22" t="s">
        <v>849</v>
      </c>
      <c r="F19" s="7" t="s">
        <v>813</v>
      </c>
      <c r="G19" s="7" t="s">
        <v>22</v>
      </c>
      <c r="H19" s="7" t="s">
        <v>23</v>
      </c>
      <c r="L19" s="9"/>
      <c r="M19" s="1"/>
    </row>
    <row r="20" spans="1:13" x14ac:dyDescent="0.2">
      <c r="A20" s="7" t="s">
        <v>2002</v>
      </c>
      <c r="B20" s="7" t="s">
        <v>851</v>
      </c>
      <c r="C20" s="1" t="s">
        <v>819</v>
      </c>
      <c r="D20" s="1" t="s">
        <v>1704</v>
      </c>
      <c r="E20" s="22" t="s">
        <v>852</v>
      </c>
      <c r="F20" s="7" t="s">
        <v>813</v>
      </c>
      <c r="G20" s="7" t="s">
        <v>22</v>
      </c>
      <c r="H20" s="7" t="s">
        <v>23</v>
      </c>
      <c r="L20" s="9"/>
    </row>
    <row r="21" spans="1:13" x14ac:dyDescent="0.2">
      <c r="A21" s="10" t="s">
        <v>1995</v>
      </c>
      <c r="B21" s="36" t="s">
        <v>853</v>
      </c>
      <c r="C21" s="10" t="s">
        <v>819</v>
      </c>
      <c r="D21" s="1" t="s">
        <v>1705</v>
      </c>
      <c r="E21" s="22" t="s">
        <v>854</v>
      </c>
      <c r="F21" s="7" t="s">
        <v>813</v>
      </c>
      <c r="G21" s="7" t="s">
        <v>22</v>
      </c>
      <c r="H21" s="7" t="s">
        <v>590</v>
      </c>
      <c r="L21" s="9"/>
      <c r="M21" s="10"/>
    </row>
    <row r="22" spans="1:13" x14ac:dyDescent="0.2">
      <c r="A22" s="10" t="s">
        <v>855</v>
      </c>
      <c r="B22" s="36" t="s">
        <v>856</v>
      </c>
      <c r="C22" s="10" t="s">
        <v>819</v>
      </c>
      <c r="D22" s="1" t="s">
        <v>1706</v>
      </c>
      <c r="E22" s="22" t="s">
        <v>857</v>
      </c>
      <c r="F22" s="7" t="s">
        <v>813</v>
      </c>
      <c r="G22" s="7" t="s">
        <v>22</v>
      </c>
      <c r="H22" s="7" t="s">
        <v>590</v>
      </c>
      <c r="L22" s="9"/>
    </row>
    <row r="23" spans="1:13" x14ac:dyDescent="0.2">
      <c r="A23" s="10" t="s">
        <v>858</v>
      </c>
      <c r="B23" s="36" t="s">
        <v>859</v>
      </c>
      <c r="C23" s="10" t="s">
        <v>819</v>
      </c>
      <c r="D23" s="1" t="s">
        <v>1707</v>
      </c>
      <c r="E23" s="22" t="s">
        <v>860</v>
      </c>
      <c r="F23" s="7" t="s">
        <v>813</v>
      </c>
      <c r="G23" s="7" t="s">
        <v>22</v>
      </c>
      <c r="H23" s="7" t="s">
        <v>590</v>
      </c>
      <c r="L23" s="9"/>
    </row>
    <row r="24" spans="1:13" x14ac:dyDescent="0.2">
      <c r="A24" s="1" t="s">
        <v>2003</v>
      </c>
      <c r="B24" s="36"/>
      <c r="C24" s="1" t="s">
        <v>821</v>
      </c>
      <c r="D24" s="9" t="s">
        <v>1579</v>
      </c>
      <c r="E24" s="22" t="s">
        <v>44</v>
      </c>
      <c r="F24" s="7" t="s">
        <v>813</v>
      </c>
      <c r="G24" s="7" t="s">
        <v>22</v>
      </c>
      <c r="H24" s="7" t="s">
        <v>23</v>
      </c>
      <c r="L24" s="9"/>
    </row>
    <row r="25" spans="1:13" x14ac:dyDescent="0.2">
      <c r="A25" s="1" t="s">
        <v>2004</v>
      </c>
      <c r="B25" s="36"/>
      <c r="C25" s="1" t="s">
        <v>821</v>
      </c>
      <c r="D25" s="9" t="s">
        <v>1580</v>
      </c>
      <c r="E25" s="22" t="s">
        <v>49</v>
      </c>
      <c r="F25" s="7" t="s">
        <v>813</v>
      </c>
      <c r="G25" s="7" t="s">
        <v>22</v>
      </c>
      <c r="H25" s="7" t="s">
        <v>23</v>
      </c>
      <c r="L25" s="9"/>
    </row>
    <row r="26" spans="1:13" x14ac:dyDescent="0.2">
      <c r="A26" s="1" t="s">
        <v>2005</v>
      </c>
      <c r="B26" s="36"/>
      <c r="C26" s="1" t="s">
        <v>821</v>
      </c>
      <c r="D26" s="9" t="s">
        <v>1581</v>
      </c>
      <c r="E26" s="22" t="s">
        <v>53</v>
      </c>
      <c r="F26" s="7" t="s">
        <v>813</v>
      </c>
      <c r="G26" s="7" t="s">
        <v>22</v>
      </c>
      <c r="H26" s="7" t="s">
        <v>23</v>
      </c>
      <c r="L26" s="9"/>
      <c r="M26" s="10"/>
    </row>
    <row r="27" spans="1:13" x14ac:dyDescent="0.2">
      <c r="A27" s="10" t="s">
        <v>2006</v>
      </c>
      <c r="B27" s="36"/>
      <c r="C27" s="1" t="s">
        <v>821</v>
      </c>
      <c r="D27" s="9" t="s">
        <v>1668</v>
      </c>
      <c r="E27" s="22" t="s">
        <v>587</v>
      </c>
      <c r="F27" s="7" t="s">
        <v>813</v>
      </c>
      <c r="G27" s="7" t="s">
        <v>22</v>
      </c>
      <c r="H27" s="7" t="s">
        <v>590</v>
      </c>
      <c r="L27" s="9"/>
    </row>
    <row r="28" spans="1:13" x14ac:dyDescent="0.2">
      <c r="A28" s="7" t="s">
        <v>861</v>
      </c>
      <c r="B28" s="36" t="s">
        <v>862</v>
      </c>
      <c r="C28" s="10" t="s">
        <v>863</v>
      </c>
      <c r="D28" s="1" t="s">
        <v>1900</v>
      </c>
      <c r="E28" s="17" t="s">
        <v>864</v>
      </c>
      <c r="F28" s="7" t="s">
        <v>825</v>
      </c>
      <c r="G28" s="7" t="s">
        <v>298</v>
      </c>
      <c r="H28" s="7" t="s">
        <v>299</v>
      </c>
      <c r="L28" s="9"/>
    </row>
    <row r="29" spans="1:13" x14ac:dyDescent="0.2">
      <c r="A29" s="10" t="s">
        <v>865</v>
      </c>
      <c r="B29" s="36" t="s">
        <v>866</v>
      </c>
      <c r="C29" s="10" t="s">
        <v>819</v>
      </c>
      <c r="D29" s="1" t="s">
        <v>1725</v>
      </c>
      <c r="E29" s="22" t="s">
        <v>867</v>
      </c>
      <c r="F29" s="7" t="s">
        <v>825</v>
      </c>
      <c r="G29" s="7" t="s">
        <v>298</v>
      </c>
      <c r="H29" s="7" t="s">
        <v>299</v>
      </c>
      <c r="L29" s="9"/>
    </row>
    <row r="30" spans="1:13" x14ac:dyDescent="0.2">
      <c r="A30" s="10" t="s">
        <v>292</v>
      </c>
      <c r="B30" s="36" t="s">
        <v>868</v>
      </c>
      <c r="C30" s="10" t="s">
        <v>819</v>
      </c>
      <c r="D30" s="1" t="s">
        <v>1622</v>
      </c>
      <c r="E30" s="22" t="s">
        <v>295</v>
      </c>
      <c r="F30" s="7" t="s">
        <v>813</v>
      </c>
      <c r="G30" s="7" t="s">
        <v>298</v>
      </c>
      <c r="H30" s="7" t="s">
        <v>299</v>
      </c>
      <c r="L30" s="9"/>
    </row>
    <row r="31" spans="1:13" x14ac:dyDescent="0.2">
      <c r="A31" s="10" t="s">
        <v>869</v>
      </c>
      <c r="B31" s="36" t="s">
        <v>870</v>
      </c>
      <c r="C31" s="10" t="s">
        <v>819</v>
      </c>
      <c r="D31" s="1" t="s">
        <v>1726</v>
      </c>
      <c r="E31" s="22" t="s">
        <v>871</v>
      </c>
      <c r="F31" s="7" t="s">
        <v>825</v>
      </c>
      <c r="G31" s="7" t="s">
        <v>298</v>
      </c>
      <c r="H31" s="7" t="s">
        <v>299</v>
      </c>
      <c r="L31" s="9"/>
    </row>
    <row r="32" spans="1:13" x14ac:dyDescent="0.2">
      <c r="A32" s="10" t="s">
        <v>300</v>
      </c>
      <c r="B32" s="36"/>
      <c r="C32" s="1" t="s">
        <v>821</v>
      </c>
      <c r="D32" s="9" t="s">
        <v>1623</v>
      </c>
      <c r="E32" s="22" t="s">
        <v>303</v>
      </c>
      <c r="F32" s="7" t="s">
        <v>813</v>
      </c>
      <c r="G32" s="7" t="s">
        <v>298</v>
      </c>
      <c r="H32" s="7" t="s">
        <v>299</v>
      </c>
      <c r="L32" s="9"/>
    </row>
    <row r="33" spans="1:12" x14ac:dyDescent="0.2">
      <c r="A33" s="10" t="s">
        <v>305</v>
      </c>
      <c r="B33" s="36" t="s">
        <v>872</v>
      </c>
      <c r="C33" s="10" t="s">
        <v>819</v>
      </c>
      <c r="D33" s="1" t="s">
        <v>1708</v>
      </c>
      <c r="E33" s="22" t="s">
        <v>308</v>
      </c>
      <c r="F33" s="7" t="s">
        <v>813</v>
      </c>
      <c r="G33" s="7" t="s">
        <v>298</v>
      </c>
      <c r="H33" s="7" t="s">
        <v>299</v>
      </c>
      <c r="L33" s="9"/>
    </row>
    <row r="34" spans="1:12" x14ac:dyDescent="0.2">
      <c r="A34" s="10" t="s">
        <v>873</v>
      </c>
      <c r="B34" s="36" t="s">
        <v>874</v>
      </c>
      <c r="C34" s="10" t="s">
        <v>819</v>
      </c>
      <c r="D34" s="1" t="s">
        <v>1709</v>
      </c>
      <c r="E34" s="22" t="s">
        <v>875</v>
      </c>
      <c r="F34" s="7" t="s">
        <v>813</v>
      </c>
      <c r="G34" s="7" t="s">
        <v>298</v>
      </c>
      <c r="H34" s="7" t="s">
        <v>299</v>
      </c>
      <c r="L34" s="9"/>
    </row>
    <row r="35" spans="1:12" x14ac:dyDescent="0.2">
      <c r="A35" s="10" t="s">
        <v>876</v>
      </c>
      <c r="B35" s="7" t="s">
        <v>877</v>
      </c>
      <c r="C35" s="10" t="s">
        <v>819</v>
      </c>
      <c r="D35" s="1" t="s">
        <v>1710</v>
      </c>
      <c r="E35" s="23" t="s">
        <v>878</v>
      </c>
      <c r="F35" s="7" t="s">
        <v>813</v>
      </c>
      <c r="G35" s="7" t="s">
        <v>298</v>
      </c>
      <c r="H35" s="7" t="s">
        <v>299</v>
      </c>
      <c r="L35" s="9"/>
    </row>
    <row r="36" spans="1:12" s="42" customFormat="1" x14ac:dyDescent="0.2">
      <c r="A36" s="10" t="s">
        <v>310</v>
      </c>
      <c r="B36" s="36" t="s">
        <v>879</v>
      </c>
      <c r="C36" s="10" t="s">
        <v>819</v>
      </c>
      <c r="D36" s="39" t="s">
        <v>1711</v>
      </c>
      <c r="E36" s="22" t="s">
        <v>313</v>
      </c>
      <c r="F36" s="42" t="s">
        <v>813</v>
      </c>
      <c r="G36" s="42" t="s">
        <v>298</v>
      </c>
      <c r="H36" s="42" t="s">
        <v>299</v>
      </c>
      <c r="L36" s="9"/>
    </row>
    <row r="37" spans="1:12" x14ac:dyDescent="0.2">
      <c r="A37" s="10" t="s">
        <v>880</v>
      </c>
      <c r="B37" s="36" t="s">
        <v>881</v>
      </c>
      <c r="C37" s="10" t="s">
        <v>819</v>
      </c>
      <c r="D37" s="1" t="s">
        <v>1712</v>
      </c>
      <c r="E37" s="22" t="s">
        <v>882</v>
      </c>
      <c r="F37" s="7" t="s">
        <v>825</v>
      </c>
      <c r="G37" s="7" t="s">
        <v>298</v>
      </c>
      <c r="H37" s="7" t="s">
        <v>299</v>
      </c>
      <c r="L37" s="9"/>
    </row>
    <row r="38" spans="1:12" x14ac:dyDescent="0.2">
      <c r="A38" s="10" t="s">
        <v>883</v>
      </c>
      <c r="B38" s="36" t="s">
        <v>884</v>
      </c>
      <c r="C38" s="10" t="s">
        <v>819</v>
      </c>
      <c r="D38" s="1" t="s">
        <v>1713</v>
      </c>
      <c r="E38" s="22" t="s">
        <v>885</v>
      </c>
      <c r="F38" s="7" t="s">
        <v>825</v>
      </c>
      <c r="G38" s="7" t="s">
        <v>298</v>
      </c>
      <c r="H38" s="7" t="s">
        <v>299</v>
      </c>
      <c r="L38" s="9"/>
    </row>
    <row r="39" spans="1:12" x14ac:dyDescent="0.2">
      <c r="A39" s="10" t="s">
        <v>886</v>
      </c>
      <c r="B39" s="36" t="s">
        <v>887</v>
      </c>
      <c r="C39" s="10" t="s">
        <v>819</v>
      </c>
      <c r="D39" s="1" t="s">
        <v>1714</v>
      </c>
      <c r="E39" s="22" t="s">
        <v>888</v>
      </c>
      <c r="F39" s="7" t="s">
        <v>813</v>
      </c>
      <c r="G39" s="7" t="s">
        <v>298</v>
      </c>
      <c r="H39" s="7" t="s">
        <v>299</v>
      </c>
      <c r="L39" s="9"/>
    </row>
    <row r="40" spans="1:12" x14ac:dyDescent="0.2">
      <c r="A40" s="10" t="s">
        <v>889</v>
      </c>
      <c r="B40" s="36" t="s">
        <v>890</v>
      </c>
      <c r="C40" s="10" t="s">
        <v>819</v>
      </c>
      <c r="D40" s="1" t="s">
        <v>1715</v>
      </c>
      <c r="E40" s="22" t="s">
        <v>891</v>
      </c>
      <c r="F40" s="7" t="s">
        <v>813</v>
      </c>
      <c r="G40" s="7" t="s">
        <v>298</v>
      </c>
      <c r="H40" s="7" t="s">
        <v>299</v>
      </c>
      <c r="L40" s="9"/>
    </row>
    <row r="41" spans="1:12" x14ac:dyDescent="0.2">
      <c r="A41" s="10" t="s">
        <v>892</v>
      </c>
      <c r="B41" s="7" t="s">
        <v>893</v>
      </c>
      <c r="C41" s="10" t="s">
        <v>819</v>
      </c>
      <c r="D41" s="1" t="s">
        <v>1716</v>
      </c>
      <c r="E41" s="18" t="s">
        <v>894</v>
      </c>
      <c r="F41" s="7" t="s">
        <v>813</v>
      </c>
      <c r="G41" s="7" t="s">
        <v>298</v>
      </c>
      <c r="H41" s="7" t="s">
        <v>299</v>
      </c>
      <c r="L41" s="9"/>
    </row>
    <row r="42" spans="1:12" x14ac:dyDescent="0.2">
      <c r="A42" s="10" t="s">
        <v>895</v>
      </c>
      <c r="B42" s="36" t="s">
        <v>896</v>
      </c>
      <c r="C42" s="10" t="s">
        <v>819</v>
      </c>
      <c r="D42" s="1" t="s">
        <v>1717</v>
      </c>
      <c r="E42" s="22" t="s">
        <v>897</v>
      </c>
      <c r="F42" s="7" t="s">
        <v>825</v>
      </c>
      <c r="G42" s="7" t="s">
        <v>298</v>
      </c>
      <c r="H42" s="7" t="s">
        <v>299</v>
      </c>
      <c r="L42" s="9"/>
    </row>
    <row r="43" spans="1:12" x14ac:dyDescent="0.2">
      <c r="A43" s="10" t="s">
        <v>898</v>
      </c>
      <c r="B43" s="36" t="s">
        <v>899</v>
      </c>
      <c r="C43" s="10" t="s">
        <v>819</v>
      </c>
      <c r="D43" s="1" t="s">
        <v>1718</v>
      </c>
      <c r="E43" s="22" t="s">
        <v>900</v>
      </c>
      <c r="F43" s="7" t="s">
        <v>813</v>
      </c>
      <c r="G43" s="7" t="s">
        <v>298</v>
      </c>
      <c r="H43" s="7" t="s">
        <v>299</v>
      </c>
      <c r="L43" s="9"/>
    </row>
    <row r="44" spans="1:12" x14ac:dyDescent="0.2">
      <c r="A44" s="10" t="s">
        <v>901</v>
      </c>
      <c r="B44" s="36" t="s">
        <v>902</v>
      </c>
      <c r="C44" s="10" t="s">
        <v>819</v>
      </c>
      <c r="D44" s="1" t="s">
        <v>1719</v>
      </c>
      <c r="E44" s="22" t="s">
        <v>903</v>
      </c>
      <c r="F44" s="7" t="s">
        <v>825</v>
      </c>
      <c r="G44" s="7" t="s">
        <v>298</v>
      </c>
      <c r="H44" s="7" t="s">
        <v>299</v>
      </c>
      <c r="L44" s="9"/>
    </row>
    <row r="45" spans="1:12" x14ac:dyDescent="0.2">
      <c r="A45" s="10" t="s">
        <v>904</v>
      </c>
      <c r="B45" s="36" t="s">
        <v>905</v>
      </c>
      <c r="C45" s="10" t="s">
        <v>819</v>
      </c>
      <c r="D45" s="1" t="s">
        <v>1720</v>
      </c>
      <c r="E45" s="22" t="s">
        <v>906</v>
      </c>
      <c r="F45" s="7" t="s">
        <v>825</v>
      </c>
      <c r="G45" s="7" t="s">
        <v>298</v>
      </c>
      <c r="H45" s="7" t="s">
        <v>299</v>
      </c>
      <c r="L45" s="9"/>
    </row>
    <row r="46" spans="1:12" x14ac:dyDescent="0.2">
      <c r="A46" s="10" t="s">
        <v>907</v>
      </c>
      <c r="B46" s="36" t="s">
        <v>908</v>
      </c>
      <c r="C46" s="10" t="s">
        <v>819</v>
      </c>
      <c r="D46" s="1" t="s">
        <v>1721</v>
      </c>
      <c r="E46" s="22" t="s">
        <v>909</v>
      </c>
      <c r="F46" s="7" t="s">
        <v>813</v>
      </c>
      <c r="G46" s="7" t="s">
        <v>298</v>
      </c>
      <c r="H46" s="7" t="s">
        <v>299</v>
      </c>
      <c r="L46" s="9"/>
    </row>
    <row r="47" spans="1:12" x14ac:dyDescent="0.2">
      <c r="A47" s="10" t="s">
        <v>910</v>
      </c>
      <c r="B47" s="36" t="s">
        <v>911</v>
      </c>
      <c r="C47" s="10" t="s">
        <v>819</v>
      </c>
      <c r="D47" s="1" t="s">
        <v>1722</v>
      </c>
      <c r="E47" s="22" t="s">
        <v>912</v>
      </c>
      <c r="F47" s="7" t="s">
        <v>813</v>
      </c>
      <c r="G47" s="7" t="s">
        <v>298</v>
      </c>
      <c r="H47" s="7" t="s">
        <v>299</v>
      </c>
      <c r="L47" s="9"/>
    </row>
    <row r="48" spans="1:12" x14ac:dyDescent="0.2">
      <c r="A48" s="10" t="s">
        <v>315</v>
      </c>
      <c r="B48" s="36" t="s">
        <v>913</v>
      </c>
      <c r="C48" s="10" t="s">
        <v>819</v>
      </c>
      <c r="D48" s="1" t="s">
        <v>1723</v>
      </c>
      <c r="E48" s="22" t="s">
        <v>318</v>
      </c>
      <c r="F48" s="7" t="s">
        <v>813</v>
      </c>
      <c r="G48" s="7" t="s">
        <v>298</v>
      </c>
      <c r="H48" s="7" t="s">
        <v>299</v>
      </c>
      <c r="L48" s="9"/>
    </row>
    <row r="49" spans="1:13" x14ac:dyDescent="0.2">
      <c r="A49" s="10" t="s">
        <v>914</v>
      </c>
      <c r="B49" s="36" t="s">
        <v>915</v>
      </c>
      <c r="C49" s="10" t="s">
        <v>819</v>
      </c>
      <c r="D49" s="1" t="s">
        <v>1724</v>
      </c>
      <c r="E49" s="22" t="s">
        <v>916</v>
      </c>
      <c r="F49" s="7" t="s">
        <v>825</v>
      </c>
      <c r="G49" s="7" t="s">
        <v>298</v>
      </c>
      <c r="H49" s="7" t="s">
        <v>299</v>
      </c>
      <c r="L49" s="9"/>
    </row>
    <row r="50" spans="1:13" x14ac:dyDescent="0.2">
      <c r="A50" s="10" t="s">
        <v>321</v>
      </c>
      <c r="C50" s="1" t="s">
        <v>821</v>
      </c>
      <c r="D50" s="9" t="s">
        <v>1624</v>
      </c>
      <c r="E50" s="22" t="s">
        <v>324</v>
      </c>
      <c r="F50" s="7" t="s">
        <v>813</v>
      </c>
      <c r="G50" s="7" t="s">
        <v>298</v>
      </c>
      <c r="H50" s="7" t="s">
        <v>299</v>
      </c>
      <c r="L50" s="9"/>
      <c r="M50" s="10"/>
    </row>
    <row r="51" spans="1:13" x14ac:dyDescent="0.2">
      <c r="A51" s="7" t="s">
        <v>917</v>
      </c>
      <c r="B51" s="7" t="s">
        <v>918</v>
      </c>
      <c r="C51" s="10" t="s">
        <v>819</v>
      </c>
      <c r="D51" s="1" t="s">
        <v>1727</v>
      </c>
      <c r="E51" s="23" t="s">
        <v>919</v>
      </c>
      <c r="F51" s="7" t="s">
        <v>813</v>
      </c>
      <c r="G51" s="7" t="s">
        <v>298</v>
      </c>
      <c r="H51" s="7" t="s">
        <v>299</v>
      </c>
      <c r="L51" s="9"/>
      <c r="M51" s="10"/>
    </row>
    <row r="52" spans="1:13" x14ac:dyDescent="0.2">
      <c r="A52" s="7" t="s">
        <v>920</v>
      </c>
      <c r="B52" s="7" t="s">
        <v>921</v>
      </c>
      <c r="C52" s="10" t="s">
        <v>819</v>
      </c>
      <c r="D52" s="1" t="s">
        <v>1728</v>
      </c>
      <c r="E52" s="23" t="s">
        <v>922</v>
      </c>
      <c r="F52" s="7" t="s">
        <v>813</v>
      </c>
      <c r="G52" s="7" t="s">
        <v>298</v>
      </c>
      <c r="H52" s="7" t="s">
        <v>299</v>
      </c>
      <c r="L52" s="9"/>
      <c r="M52" s="10"/>
    </row>
    <row r="53" spans="1:13" x14ac:dyDescent="0.2">
      <c r="A53" s="7" t="s">
        <v>923</v>
      </c>
      <c r="B53" s="7" t="s">
        <v>924</v>
      </c>
      <c r="C53" s="10" t="s">
        <v>819</v>
      </c>
      <c r="D53" s="1" t="s">
        <v>1729</v>
      </c>
      <c r="E53" s="23" t="s">
        <v>925</v>
      </c>
      <c r="F53" s="7" t="s">
        <v>813</v>
      </c>
      <c r="G53" s="7" t="s">
        <v>298</v>
      </c>
      <c r="H53" s="7" t="s">
        <v>299</v>
      </c>
      <c r="L53" s="9"/>
      <c r="M53" s="10"/>
    </row>
    <row r="54" spans="1:13" x14ac:dyDescent="0.2">
      <c r="A54" s="10" t="s">
        <v>926</v>
      </c>
      <c r="B54" s="36" t="s">
        <v>927</v>
      </c>
      <c r="C54" s="10" t="s">
        <v>819</v>
      </c>
      <c r="D54" s="1" t="s">
        <v>1730</v>
      </c>
      <c r="E54" s="22" t="s">
        <v>928</v>
      </c>
      <c r="F54" s="7" t="s">
        <v>813</v>
      </c>
      <c r="G54" s="7" t="s">
        <v>298</v>
      </c>
      <c r="H54" s="7" t="s">
        <v>299</v>
      </c>
      <c r="L54" s="9"/>
      <c r="M54" s="10"/>
    </row>
    <row r="55" spans="1:13" x14ac:dyDescent="0.2">
      <c r="A55" s="10" t="s">
        <v>326</v>
      </c>
      <c r="B55" s="36"/>
      <c r="C55" s="1" t="s">
        <v>821</v>
      </c>
      <c r="D55" s="9" t="s">
        <v>1625</v>
      </c>
      <c r="E55" s="22" t="s">
        <v>329</v>
      </c>
      <c r="F55" s="7" t="s">
        <v>813</v>
      </c>
      <c r="G55" s="7" t="s">
        <v>298</v>
      </c>
      <c r="H55" s="7" t="s">
        <v>299</v>
      </c>
      <c r="L55" s="9"/>
      <c r="M55" s="10"/>
    </row>
    <row r="56" spans="1:13" x14ac:dyDescent="0.2">
      <c r="A56" s="10" t="s">
        <v>332</v>
      </c>
      <c r="B56" s="36"/>
      <c r="C56" s="1" t="s">
        <v>821</v>
      </c>
      <c r="D56" s="9" t="s">
        <v>1626</v>
      </c>
      <c r="E56" s="22" t="s">
        <v>335</v>
      </c>
      <c r="F56" s="7" t="s">
        <v>813</v>
      </c>
      <c r="G56" s="7" t="s">
        <v>298</v>
      </c>
      <c r="H56" s="7" t="s">
        <v>299</v>
      </c>
      <c r="L56" s="9"/>
      <c r="M56" s="10"/>
    </row>
    <row r="57" spans="1:13" x14ac:dyDescent="0.2">
      <c r="A57" s="10" t="s">
        <v>338</v>
      </c>
      <c r="B57" s="36"/>
      <c r="C57" s="1" t="s">
        <v>821</v>
      </c>
      <c r="D57" s="9" t="s">
        <v>1627</v>
      </c>
      <c r="E57" s="22" t="s">
        <v>341</v>
      </c>
      <c r="F57" s="7" t="s">
        <v>813</v>
      </c>
      <c r="G57" s="7" t="s">
        <v>298</v>
      </c>
      <c r="H57" s="7" t="s">
        <v>299</v>
      </c>
      <c r="L57" s="9"/>
      <c r="M57" s="10"/>
    </row>
    <row r="58" spans="1:13" x14ac:dyDescent="0.2">
      <c r="A58" s="10" t="s">
        <v>343</v>
      </c>
      <c r="B58" s="36"/>
      <c r="C58" s="1" t="s">
        <v>821</v>
      </c>
      <c r="D58" s="9" t="s">
        <v>1628</v>
      </c>
      <c r="E58" s="22" t="s">
        <v>346</v>
      </c>
      <c r="F58" s="7" t="s">
        <v>813</v>
      </c>
      <c r="G58" s="7" t="s">
        <v>298</v>
      </c>
      <c r="H58" s="7" t="s">
        <v>299</v>
      </c>
      <c r="L58" s="9"/>
      <c r="M58" s="10"/>
    </row>
    <row r="59" spans="1:13" x14ac:dyDescent="0.2">
      <c r="A59" s="10" t="s">
        <v>348</v>
      </c>
      <c r="B59" s="36"/>
      <c r="C59" s="1" t="s">
        <v>821</v>
      </c>
      <c r="D59" s="9" t="s">
        <v>1629</v>
      </c>
      <c r="E59" s="22" t="s">
        <v>351</v>
      </c>
      <c r="F59" s="7" t="s">
        <v>813</v>
      </c>
      <c r="G59" s="7" t="s">
        <v>298</v>
      </c>
      <c r="H59" s="7" t="s">
        <v>299</v>
      </c>
      <c r="L59" s="9"/>
      <c r="M59" s="10"/>
    </row>
    <row r="60" spans="1:13" x14ac:dyDescent="0.2">
      <c r="A60" s="10" t="s">
        <v>353</v>
      </c>
      <c r="C60" s="1" t="s">
        <v>821</v>
      </c>
      <c r="D60" s="9" t="s">
        <v>1630</v>
      </c>
      <c r="E60" s="22" t="s">
        <v>356</v>
      </c>
      <c r="F60" s="7" t="s">
        <v>813</v>
      </c>
      <c r="G60" s="7" t="s">
        <v>298</v>
      </c>
      <c r="H60" s="7" t="s">
        <v>299</v>
      </c>
      <c r="L60" s="9"/>
      <c r="M60" s="10"/>
    </row>
    <row r="61" spans="1:13" x14ac:dyDescent="0.2">
      <c r="A61" s="10" t="s">
        <v>358</v>
      </c>
      <c r="C61" s="1" t="s">
        <v>821</v>
      </c>
      <c r="D61" s="9" t="s">
        <v>1631</v>
      </c>
      <c r="E61" s="22" t="s">
        <v>361</v>
      </c>
      <c r="F61" s="7" t="s">
        <v>813</v>
      </c>
      <c r="G61" s="7" t="s">
        <v>298</v>
      </c>
      <c r="H61" s="7" t="s">
        <v>299</v>
      </c>
      <c r="L61" s="9"/>
      <c r="M61" s="10"/>
    </row>
    <row r="62" spans="1:13" x14ac:dyDescent="0.2">
      <c r="A62" s="10" t="s">
        <v>363</v>
      </c>
      <c r="C62" s="1" t="s">
        <v>821</v>
      </c>
      <c r="D62" s="9" t="s">
        <v>1632</v>
      </c>
      <c r="E62" s="22" t="s">
        <v>366</v>
      </c>
      <c r="F62" s="7" t="s">
        <v>813</v>
      </c>
      <c r="G62" s="7" t="s">
        <v>298</v>
      </c>
      <c r="H62" s="7" t="s">
        <v>299</v>
      </c>
      <c r="L62" s="9"/>
      <c r="M62" s="10"/>
    </row>
    <row r="63" spans="1:13" x14ac:dyDescent="0.2">
      <c r="A63" s="10" t="s">
        <v>367</v>
      </c>
      <c r="C63" s="1" t="s">
        <v>821</v>
      </c>
      <c r="D63" s="9" t="s">
        <v>1633</v>
      </c>
      <c r="E63" s="22" t="s">
        <v>370</v>
      </c>
      <c r="F63" s="7" t="s">
        <v>813</v>
      </c>
      <c r="G63" s="7" t="s">
        <v>298</v>
      </c>
      <c r="H63" s="7" t="s">
        <v>299</v>
      </c>
      <c r="L63" s="9"/>
      <c r="M63" s="10"/>
    </row>
    <row r="64" spans="1:13" x14ac:dyDescent="0.2">
      <c r="A64" s="10" t="s">
        <v>373</v>
      </c>
      <c r="C64" s="1" t="s">
        <v>821</v>
      </c>
      <c r="D64" s="9" t="s">
        <v>1634</v>
      </c>
      <c r="E64" s="22" t="s">
        <v>376</v>
      </c>
      <c r="F64" s="7" t="s">
        <v>813</v>
      </c>
      <c r="G64" s="7" t="s">
        <v>298</v>
      </c>
      <c r="H64" s="7" t="s">
        <v>299</v>
      </c>
      <c r="L64" s="9"/>
      <c r="M64" s="10"/>
    </row>
    <row r="65" spans="1:13" x14ac:dyDescent="0.2">
      <c r="A65" s="10" t="s">
        <v>378</v>
      </c>
      <c r="C65" s="1" t="s">
        <v>821</v>
      </c>
      <c r="D65" s="9" t="s">
        <v>1635</v>
      </c>
      <c r="E65" s="22" t="s">
        <v>381</v>
      </c>
      <c r="F65" s="7" t="s">
        <v>813</v>
      </c>
      <c r="G65" s="7" t="s">
        <v>298</v>
      </c>
      <c r="H65" s="7" t="s">
        <v>299</v>
      </c>
      <c r="L65" s="9"/>
      <c r="M65" s="10"/>
    </row>
    <row r="66" spans="1:13" x14ac:dyDescent="0.2">
      <c r="A66" s="10" t="s">
        <v>383</v>
      </c>
      <c r="C66" s="1" t="s">
        <v>821</v>
      </c>
      <c r="D66" s="9" t="s">
        <v>1636</v>
      </c>
      <c r="E66" s="22" t="s">
        <v>386</v>
      </c>
      <c r="F66" s="7" t="s">
        <v>813</v>
      </c>
      <c r="G66" s="7" t="s">
        <v>298</v>
      </c>
      <c r="H66" s="7" t="s">
        <v>299</v>
      </c>
      <c r="L66" s="9"/>
      <c r="M66" s="10"/>
    </row>
    <row r="67" spans="1:13" x14ac:dyDescent="0.2">
      <c r="A67" s="10" t="s">
        <v>387</v>
      </c>
      <c r="C67" s="1" t="s">
        <v>821</v>
      </c>
      <c r="D67" s="9" t="s">
        <v>1637</v>
      </c>
      <c r="E67" s="22" t="s">
        <v>390</v>
      </c>
      <c r="F67" s="7" t="s">
        <v>813</v>
      </c>
      <c r="G67" s="7" t="s">
        <v>298</v>
      </c>
      <c r="H67" s="7" t="s">
        <v>299</v>
      </c>
      <c r="L67" s="9"/>
      <c r="M67" s="10"/>
    </row>
    <row r="68" spans="1:13" x14ac:dyDescent="0.2">
      <c r="A68" s="10" t="s">
        <v>392</v>
      </c>
      <c r="C68" s="1" t="s">
        <v>821</v>
      </c>
      <c r="D68" s="9" t="s">
        <v>1638</v>
      </c>
      <c r="E68" s="22" t="s">
        <v>395</v>
      </c>
      <c r="F68" s="7" t="s">
        <v>813</v>
      </c>
      <c r="G68" s="7" t="s">
        <v>298</v>
      </c>
      <c r="H68" s="7" t="s">
        <v>299</v>
      </c>
      <c r="L68" s="9"/>
      <c r="M68" s="10"/>
    </row>
    <row r="69" spans="1:13" x14ac:dyDescent="0.2">
      <c r="A69" s="1" t="s">
        <v>1439</v>
      </c>
      <c r="B69" s="7" t="s">
        <v>1438</v>
      </c>
      <c r="C69" s="1" t="s">
        <v>929</v>
      </c>
      <c r="D69" s="1" t="s">
        <v>1899</v>
      </c>
      <c r="E69" s="17" t="s">
        <v>930</v>
      </c>
      <c r="F69" s="7" t="s">
        <v>813</v>
      </c>
      <c r="G69" s="7" t="s">
        <v>61</v>
      </c>
      <c r="H69" s="7" t="s">
        <v>23</v>
      </c>
      <c r="L69" s="9"/>
      <c r="M69" s="10"/>
    </row>
    <row r="70" spans="1:13" x14ac:dyDescent="0.2">
      <c r="A70" s="1" t="s">
        <v>931</v>
      </c>
      <c r="C70" s="7" t="s">
        <v>932</v>
      </c>
      <c r="D70" s="1" t="s">
        <v>1898</v>
      </c>
      <c r="E70" s="17" t="s">
        <v>933</v>
      </c>
      <c r="F70" s="7" t="s">
        <v>813</v>
      </c>
      <c r="G70" s="7" t="s">
        <v>61</v>
      </c>
      <c r="H70" s="7" t="s">
        <v>23</v>
      </c>
      <c r="L70" s="9"/>
    </row>
    <row r="71" spans="1:13" x14ac:dyDescent="0.2">
      <c r="A71" s="1" t="s">
        <v>934</v>
      </c>
      <c r="C71" s="7" t="s">
        <v>932</v>
      </c>
      <c r="D71" s="1" t="s">
        <v>1897</v>
      </c>
      <c r="E71" s="17" t="s">
        <v>935</v>
      </c>
      <c r="F71" s="7" t="s">
        <v>813</v>
      </c>
      <c r="G71" s="7" t="s">
        <v>61</v>
      </c>
      <c r="H71" s="7" t="s">
        <v>23</v>
      </c>
      <c r="L71" s="9"/>
    </row>
    <row r="72" spans="1:13" x14ac:dyDescent="0.2">
      <c r="A72" s="1" t="s">
        <v>936</v>
      </c>
      <c r="B72" s="36" t="s">
        <v>937</v>
      </c>
      <c r="C72" s="10" t="s">
        <v>819</v>
      </c>
      <c r="D72" s="1" t="s">
        <v>1731</v>
      </c>
      <c r="E72" s="22" t="s">
        <v>938</v>
      </c>
      <c r="F72" s="7" t="s">
        <v>813</v>
      </c>
      <c r="G72" s="7" t="s">
        <v>61</v>
      </c>
      <c r="H72" s="7" t="s">
        <v>23</v>
      </c>
      <c r="L72" s="9"/>
      <c r="M72" s="1"/>
    </row>
    <row r="73" spans="1:13" x14ac:dyDescent="0.2">
      <c r="A73" s="1" t="s">
        <v>939</v>
      </c>
      <c r="B73" s="7" t="s">
        <v>940</v>
      </c>
      <c r="C73" s="10" t="s">
        <v>819</v>
      </c>
      <c r="D73" s="1" t="s">
        <v>1732</v>
      </c>
      <c r="E73" s="22" t="s">
        <v>941</v>
      </c>
      <c r="F73" s="7" t="s">
        <v>813</v>
      </c>
      <c r="G73" s="7" t="s">
        <v>61</v>
      </c>
      <c r="H73" s="7" t="s">
        <v>23</v>
      </c>
      <c r="L73" s="9"/>
      <c r="M73" s="1"/>
    </row>
    <row r="74" spans="1:13" x14ac:dyDescent="0.2">
      <c r="A74" s="1" t="s">
        <v>942</v>
      </c>
      <c r="B74" s="7" t="s">
        <v>943</v>
      </c>
      <c r="C74" s="10" t="s">
        <v>819</v>
      </c>
      <c r="D74" s="1" t="s">
        <v>1733</v>
      </c>
      <c r="E74" s="22" t="s">
        <v>944</v>
      </c>
      <c r="F74" s="7" t="s">
        <v>813</v>
      </c>
      <c r="G74" s="7" t="s">
        <v>61</v>
      </c>
      <c r="H74" s="7" t="s">
        <v>23</v>
      </c>
      <c r="L74" s="9"/>
      <c r="M74" s="1"/>
    </row>
    <row r="75" spans="1:13" x14ac:dyDescent="0.2">
      <c r="A75" s="1" t="s">
        <v>54</v>
      </c>
      <c r="C75" s="1" t="s">
        <v>821</v>
      </c>
      <c r="D75" s="9" t="s">
        <v>1582</v>
      </c>
      <c r="E75" s="22" t="s">
        <v>57</v>
      </c>
      <c r="F75" s="7" t="s">
        <v>813</v>
      </c>
      <c r="G75" s="7" t="s">
        <v>61</v>
      </c>
      <c r="H75" s="7" t="s">
        <v>23</v>
      </c>
      <c r="L75" s="9"/>
      <c r="M75" s="1"/>
    </row>
    <row r="76" spans="1:13" x14ac:dyDescent="0.2">
      <c r="A76" s="1" t="s">
        <v>62</v>
      </c>
      <c r="C76" s="1" t="s">
        <v>821</v>
      </c>
      <c r="D76" s="9" t="s">
        <v>1583</v>
      </c>
      <c r="E76" s="22" t="s">
        <v>65</v>
      </c>
      <c r="F76" s="7" t="s">
        <v>813</v>
      </c>
      <c r="G76" s="7" t="s">
        <v>61</v>
      </c>
      <c r="H76" s="7" t="s">
        <v>23</v>
      </c>
      <c r="L76" s="9"/>
      <c r="M76" s="1"/>
    </row>
    <row r="77" spans="1:13" x14ac:dyDescent="0.2">
      <c r="A77" s="1" t="s">
        <v>66</v>
      </c>
      <c r="C77" s="1" t="s">
        <v>821</v>
      </c>
      <c r="D77" s="9" t="s">
        <v>1584</v>
      </c>
      <c r="E77" s="22" t="s">
        <v>69</v>
      </c>
      <c r="F77" s="7" t="s">
        <v>813</v>
      </c>
      <c r="G77" s="7" t="s">
        <v>61</v>
      </c>
      <c r="H77" s="7" t="s">
        <v>23</v>
      </c>
      <c r="L77" s="9"/>
      <c r="M77" s="1"/>
    </row>
    <row r="78" spans="1:13" x14ac:dyDescent="0.2">
      <c r="A78" s="1" t="s">
        <v>70</v>
      </c>
      <c r="C78" s="1" t="s">
        <v>821</v>
      </c>
      <c r="D78" s="9" t="s">
        <v>1585</v>
      </c>
      <c r="E78" s="22" t="s">
        <v>73</v>
      </c>
      <c r="F78" s="7" t="s">
        <v>813</v>
      </c>
      <c r="G78" s="7" t="s">
        <v>61</v>
      </c>
      <c r="H78" s="7" t="s">
        <v>23</v>
      </c>
      <c r="L78" s="9"/>
      <c r="M78" s="1"/>
    </row>
    <row r="79" spans="1:13" x14ac:dyDescent="0.2">
      <c r="A79" s="1" t="s">
        <v>74</v>
      </c>
      <c r="C79" s="1" t="s">
        <v>821</v>
      </c>
      <c r="D79" s="9" t="s">
        <v>1586</v>
      </c>
      <c r="E79" s="22" t="s">
        <v>77</v>
      </c>
      <c r="F79" s="7" t="s">
        <v>813</v>
      </c>
      <c r="G79" s="7" t="s">
        <v>61</v>
      </c>
      <c r="H79" s="7" t="s">
        <v>23</v>
      </c>
      <c r="L79" s="9"/>
      <c r="M79" s="1"/>
    </row>
    <row r="80" spans="1:13" x14ac:dyDescent="0.2">
      <c r="A80" s="7" t="s">
        <v>945</v>
      </c>
      <c r="B80" s="7" t="s">
        <v>946</v>
      </c>
      <c r="C80" s="10" t="s">
        <v>819</v>
      </c>
      <c r="D80" s="1" t="s">
        <v>1735</v>
      </c>
      <c r="E80" s="23" t="s">
        <v>947</v>
      </c>
      <c r="F80" s="7" t="s">
        <v>813</v>
      </c>
      <c r="G80" s="7" t="s">
        <v>948</v>
      </c>
      <c r="H80" s="7" t="s">
        <v>590</v>
      </c>
      <c r="L80" s="9"/>
      <c r="M80" s="1"/>
    </row>
    <row r="81" spans="1:13" x14ac:dyDescent="0.2">
      <c r="A81" s="7" t="s">
        <v>949</v>
      </c>
      <c r="B81" s="7" t="s">
        <v>950</v>
      </c>
      <c r="C81" s="10" t="s">
        <v>819</v>
      </c>
      <c r="D81" s="1" t="s">
        <v>1876</v>
      </c>
      <c r="E81" s="23" t="s">
        <v>951</v>
      </c>
      <c r="F81" s="7" t="s">
        <v>813</v>
      </c>
      <c r="G81" s="7" t="s">
        <v>948</v>
      </c>
      <c r="H81" s="7" t="s">
        <v>590</v>
      </c>
      <c r="L81" s="9"/>
    </row>
    <row r="82" spans="1:13" x14ac:dyDescent="0.2">
      <c r="A82" s="7" t="s">
        <v>952</v>
      </c>
      <c r="B82" s="7" t="s">
        <v>953</v>
      </c>
      <c r="C82" s="10" t="s">
        <v>819</v>
      </c>
      <c r="D82" s="1" t="s">
        <v>1736</v>
      </c>
      <c r="E82" s="23" t="s">
        <v>954</v>
      </c>
      <c r="F82" s="7" t="s">
        <v>813</v>
      </c>
      <c r="G82" s="7" t="s">
        <v>948</v>
      </c>
      <c r="H82" s="7" t="s">
        <v>590</v>
      </c>
      <c r="L82" s="9"/>
      <c r="M82" s="1"/>
    </row>
    <row r="83" spans="1:13" x14ac:dyDescent="0.2">
      <c r="A83" s="7" t="s">
        <v>955</v>
      </c>
      <c r="B83" s="7" t="s">
        <v>956</v>
      </c>
      <c r="C83" s="10" t="s">
        <v>819</v>
      </c>
      <c r="D83" s="1" t="s">
        <v>1737</v>
      </c>
      <c r="E83" s="23" t="s">
        <v>957</v>
      </c>
      <c r="F83" s="7" t="s">
        <v>813</v>
      </c>
      <c r="G83" s="7" t="s">
        <v>948</v>
      </c>
      <c r="H83" s="7" t="s">
        <v>590</v>
      </c>
      <c r="L83" s="9"/>
      <c r="M83" s="1"/>
    </row>
    <row r="84" spans="1:13" x14ac:dyDescent="0.2">
      <c r="A84" s="7" t="s">
        <v>958</v>
      </c>
      <c r="B84" s="7" t="s">
        <v>959</v>
      </c>
      <c r="C84" s="10" t="s">
        <v>819</v>
      </c>
      <c r="D84" s="1" t="s">
        <v>1738</v>
      </c>
      <c r="E84" s="23" t="s">
        <v>960</v>
      </c>
      <c r="F84" s="7" t="s">
        <v>813</v>
      </c>
      <c r="G84" s="7" t="s">
        <v>948</v>
      </c>
      <c r="H84" s="7" t="s">
        <v>590</v>
      </c>
      <c r="L84" s="9"/>
      <c r="M84" s="1"/>
    </row>
    <row r="85" spans="1:13" x14ac:dyDescent="0.2">
      <c r="A85" s="7" t="s">
        <v>961</v>
      </c>
      <c r="B85" s="7" t="s">
        <v>962</v>
      </c>
      <c r="C85" s="10" t="s">
        <v>819</v>
      </c>
      <c r="D85" s="1" t="s">
        <v>1739</v>
      </c>
      <c r="E85" s="23" t="s">
        <v>963</v>
      </c>
      <c r="F85" s="7" t="s">
        <v>813</v>
      </c>
      <c r="G85" s="7" t="s">
        <v>948</v>
      </c>
      <c r="H85" s="7" t="s">
        <v>590</v>
      </c>
      <c r="L85" s="9"/>
      <c r="M85" s="1"/>
    </row>
    <row r="86" spans="1:13" x14ac:dyDescent="0.2">
      <c r="A86" s="7" t="s">
        <v>964</v>
      </c>
      <c r="B86" s="7" t="s">
        <v>965</v>
      </c>
      <c r="C86" s="10" t="s">
        <v>819</v>
      </c>
      <c r="D86" s="1" t="s">
        <v>1740</v>
      </c>
      <c r="E86" s="23" t="s">
        <v>966</v>
      </c>
      <c r="F86" s="7" t="s">
        <v>825</v>
      </c>
      <c r="G86" s="7" t="s">
        <v>948</v>
      </c>
      <c r="H86" s="7" t="s">
        <v>590</v>
      </c>
      <c r="L86" s="9"/>
      <c r="M86" s="1"/>
    </row>
    <row r="87" spans="1:13" x14ac:dyDescent="0.2">
      <c r="A87" s="7" t="s">
        <v>967</v>
      </c>
      <c r="B87" s="7" t="s">
        <v>968</v>
      </c>
      <c r="C87" s="10" t="s">
        <v>819</v>
      </c>
      <c r="D87" s="1" t="s">
        <v>1877</v>
      </c>
      <c r="E87" s="23" t="s">
        <v>969</v>
      </c>
      <c r="F87" s="7" t="s">
        <v>813</v>
      </c>
      <c r="G87" s="7" t="s">
        <v>948</v>
      </c>
      <c r="H87" s="7" t="s">
        <v>590</v>
      </c>
      <c r="L87" s="9"/>
      <c r="M87" s="1"/>
    </row>
    <row r="88" spans="1:13" x14ac:dyDescent="0.2">
      <c r="A88" s="7" t="s">
        <v>970</v>
      </c>
      <c r="B88" s="7" t="s">
        <v>971</v>
      </c>
      <c r="C88" s="10" t="s">
        <v>819</v>
      </c>
      <c r="D88" s="1" t="s">
        <v>1741</v>
      </c>
      <c r="E88" s="23" t="s">
        <v>972</v>
      </c>
      <c r="F88" s="7" t="s">
        <v>813</v>
      </c>
      <c r="G88" s="7" t="s">
        <v>948</v>
      </c>
      <c r="H88" s="7" t="s">
        <v>590</v>
      </c>
      <c r="L88" s="9"/>
      <c r="M88" s="1"/>
    </row>
    <row r="89" spans="1:13" x14ac:dyDescent="0.2">
      <c r="A89" s="1" t="s">
        <v>973</v>
      </c>
      <c r="B89" s="7" t="s">
        <v>974</v>
      </c>
      <c r="C89" s="1" t="s">
        <v>1437</v>
      </c>
      <c r="D89" s="1"/>
      <c r="E89" s="17" t="s">
        <v>975</v>
      </c>
      <c r="F89" s="7" t="s">
        <v>813</v>
      </c>
      <c r="G89" s="7" t="s">
        <v>157</v>
      </c>
      <c r="H89" s="7" t="s">
        <v>422</v>
      </c>
      <c r="L89" s="9"/>
      <c r="M89" s="1"/>
    </row>
    <row r="90" spans="1:13" x14ac:dyDescent="0.2">
      <c r="A90" s="1" t="s">
        <v>976</v>
      </c>
      <c r="B90" s="7" t="s">
        <v>977</v>
      </c>
      <c r="C90" s="1" t="s">
        <v>1437</v>
      </c>
      <c r="D90" s="1"/>
      <c r="E90" s="17" t="s">
        <v>978</v>
      </c>
      <c r="F90" s="7" t="s">
        <v>813</v>
      </c>
      <c r="G90" s="7" t="s">
        <v>157</v>
      </c>
      <c r="H90" s="7" t="s">
        <v>422</v>
      </c>
      <c r="L90" s="9"/>
      <c r="M90" s="1"/>
    </row>
    <row r="91" spans="1:13" x14ac:dyDescent="0.2">
      <c r="A91" s="1" t="s">
        <v>979</v>
      </c>
      <c r="B91" s="7" t="s">
        <v>1432</v>
      </c>
      <c r="C91" s="1" t="s">
        <v>1436</v>
      </c>
      <c r="D91" s="1" t="s">
        <v>1895</v>
      </c>
      <c r="E91" s="17" t="s">
        <v>980</v>
      </c>
      <c r="F91" s="7" t="s">
        <v>813</v>
      </c>
      <c r="G91" s="7" t="s">
        <v>157</v>
      </c>
      <c r="H91" s="7" t="s">
        <v>422</v>
      </c>
      <c r="L91" s="9"/>
      <c r="M91" s="10"/>
    </row>
    <row r="92" spans="1:13" x14ac:dyDescent="0.2">
      <c r="A92" s="1" t="s">
        <v>981</v>
      </c>
      <c r="B92" s="7" t="s">
        <v>1433</v>
      </c>
      <c r="C92" s="1" t="s">
        <v>1436</v>
      </c>
      <c r="D92" s="1" t="s">
        <v>1896</v>
      </c>
      <c r="E92" s="17" t="s">
        <v>982</v>
      </c>
      <c r="F92" s="7" t="s">
        <v>813</v>
      </c>
      <c r="G92" s="7" t="s">
        <v>157</v>
      </c>
      <c r="H92" s="7" t="s">
        <v>422</v>
      </c>
      <c r="L92" s="9"/>
    </row>
    <row r="93" spans="1:13" x14ac:dyDescent="0.2">
      <c r="A93" s="1" t="s">
        <v>983</v>
      </c>
      <c r="B93" s="7" t="s">
        <v>1434</v>
      </c>
      <c r="C93" s="10" t="s">
        <v>819</v>
      </c>
      <c r="D93" s="1" t="s">
        <v>1879</v>
      </c>
      <c r="E93" s="17" t="s">
        <v>984</v>
      </c>
      <c r="F93" s="7" t="s">
        <v>813</v>
      </c>
      <c r="G93" s="7" t="s">
        <v>157</v>
      </c>
      <c r="H93" s="7" t="s">
        <v>422</v>
      </c>
      <c r="L93" s="9"/>
      <c r="M93" s="1"/>
    </row>
    <row r="94" spans="1:13" x14ac:dyDescent="0.2">
      <c r="A94" s="1" t="s">
        <v>985</v>
      </c>
      <c r="B94" s="7" t="s">
        <v>1435</v>
      </c>
      <c r="C94" s="1" t="s">
        <v>1436</v>
      </c>
      <c r="D94" s="1" t="s">
        <v>1890</v>
      </c>
      <c r="E94" s="17" t="s">
        <v>986</v>
      </c>
      <c r="F94" s="7" t="s">
        <v>813</v>
      </c>
      <c r="G94" s="7" t="s">
        <v>157</v>
      </c>
      <c r="H94" s="7" t="s">
        <v>422</v>
      </c>
      <c r="L94" s="9"/>
      <c r="M94" s="1"/>
    </row>
    <row r="95" spans="1:13" x14ac:dyDescent="0.2">
      <c r="A95" s="1" t="s">
        <v>987</v>
      </c>
      <c r="B95" s="7" t="s">
        <v>988</v>
      </c>
      <c r="C95" s="1" t="s">
        <v>1436</v>
      </c>
      <c r="D95" s="1" t="s">
        <v>1891</v>
      </c>
      <c r="E95" s="18" t="s">
        <v>1365</v>
      </c>
      <c r="F95" s="7" t="s">
        <v>825</v>
      </c>
      <c r="G95" s="7" t="s">
        <v>157</v>
      </c>
      <c r="H95" s="7" t="s">
        <v>422</v>
      </c>
      <c r="L95" s="9"/>
      <c r="M95" s="1"/>
    </row>
    <row r="96" spans="1:13" x14ac:dyDescent="0.2">
      <c r="A96" s="40" t="s">
        <v>1977</v>
      </c>
      <c r="B96" s="7" t="s">
        <v>1888</v>
      </c>
      <c r="C96" s="10" t="s">
        <v>1444</v>
      </c>
      <c r="D96" s="1" t="s">
        <v>1889</v>
      </c>
      <c r="E96" s="17" t="s">
        <v>1020</v>
      </c>
      <c r="F96" s="7" t="s">
        <v>813</v>
      </c>
      <c r="G96" s="7" t="s">
        <v>157</v>
      </c>
      <c r="H96" s="7" t="s">
        <v>522</v>
      </c>
    </row>
    <row r="97" spans="1:13" x14ac:dyDescent="0.2">
      <c r="A97" s="1" t="s">
        <v>990</v>
      </c>
      <c r="B97" s="7" t="s">
        <v>1441</v>
      </c>
      <c r="C97" s="1" t="s">
        <v>1440</v>
      </c>
      <c r="D97" s="1" t="s">
        <v>1892</v>
      </c>
      <c r="E97" s="17" t="s">
        <v>989</v>
      </c>
      <c r="F97" s="7" t="s">
        <v>813</v>
      </c>
      <c r="G97" s="7" t="s">
        <v>157</v>
      </c>
      <c r="H97" s="7" t="s">
        <v>422</v>
      </c>
      <c r="L97" s="9"/>
      <c r="M97" s="1"/>
    </row>
    <row r="98" spans="1:13" x14ac:dyDescent="0.2">
      <c r="A98" s="1" t="s">
        <v>1978</v>
      </c>
      <c r="B98" s="7" t="s">
        <v>1442</v>
      </c>
      <c r="C98" s="1" t="s">
        <v>1440</v>
      </c>
      <c r="D98" s="1" t="s">
        <v>1894</v>
      </c>
      <c r="E98" s="17" t="s">
        <v>991</v>
      </c>
      <c r="F98" s="7" t="s">
        <v>813</v>
      </c>
      <c r="G98" s="7" t="s">
        <v>157</v>
      </c>
      <c r="H98" s="7" t="s">
        <v>422</v>
      </c>
      <c r="L98" s="9"/>
      <c r="M98" s="1"/>
    </row>
    <row r="99" spans="1:13" x14ac:dyDescent="0.2">
      <c r="A99" s="1" t="s">
        <v>993</v>
      </c>
      <c r="B99" s="7" t="s">
        <v>1443</v>
      </c>
      <c r="C99" s="1" t="s">
        <v>1440</v>
      </c>
      <c r="D99" s="1" t="s">
        <v>1893</v>
      </c>
      <c r="E99" s="17" t="s">
        <v>992</v>
      </c>
      <c r="F99" s="7" t="s">
        <v>813</v>
      </c>
      <c r="G99" s="7" t="s">
        <v>157</v>
      </c>
      <c r="H99" s="7" t="s">
        <v>422</v>
      </c>
      <c r="L99" s="9"/>
      <c r="M99" s="1"/>
    </row>
    <row r="100" spans="1:13" x14ac:dyDescent="0.2">
      <c r="A100" s="9" t="s">
        <v>2048</v>
      </c>
      <c r="B100" s="7" t="s">
        <v>1035</v>
      </c>
      <c r="C100" s="10" t="s">
        <v>819</v>
      </c>
      <c r="D100" s="1" t="s">
        <v>1776</v>
      </c>
      <c r="E100" s="25" t="s">
        <v>1036</v>
      </c>
      <c r="F100" s="7" t="s">
        <v>813</v>
      </c>
      <c r="G100" s="7" t="s">
        <v>157</v>
      </c>
      <c r="H100" s="7" t="s">
        <v>158</v>
      </c>
    </row>
    <row r="101" spans="1:13" x14ac:dyDescent="0.2">
      <c r="A101" s="9" t="s">
        <v>2049</v>
      </c>
      <c r="B101" s="7" t="s">
        <v>1037</v>
      </c>
      <c r="C101" s="10" t="s">
        <v>819</v>
      </c>
      <c r="D101" s="1" t="s">
        <v>1777</v>
      </c>
      <c r="E101" s="25" t="s">
        <v>1038</v>
      </c>
      <c r="F101" s="7" t="s">
        <v>813</v>
      </c>
      <c r="G101" s="7" t="s">
        <v>157</v>
      </c>
      <c r="H101" s="7" t="s">
        <v>158</v>
      </c>
    </row>
    <row r="102" spans="1:13" x14ac:dyDescent="0.2">
      <c r="A102" s="9" t="s">
        <v>2050</v>
      </c>
      <c r="B102" s="7" t="s">
        <v>1039</v>
      </c>
      <c r="C102" s="10" t="s">
        <v>819</v>
      </c>
      <c r="D102" s="1" t="s">
        <v>1778</v>
      </c>
      <c r="E102" s="23" t="s">
        <v>1040</v>
      </c>
      <c r="F102" s="7" t="s">
        <v>813</v>
      </c>
      <c r="G102" s="7" t="s">
        <v>157</v>
      </c>
      <c r="H102" s="1" t="s">
        <v>206</v>
      </c>
    </row>
    <row r="103" spans="1:13" x14ac:dyDescent="0.2">
      <c r="A103" s="1" t="s">
        <v>1369</v>
      </c>
      <c r="B103" s="7" t="s">
        <v>1428</v>
      </c>
      <c r="C103" s="10" t="s">
        <v>819</v>
      </c>
      <c r="D103" s="1" t="s">
        <v>1742</v>
      </c>
      <c r="E103" s="17" t="s">
        <v>994</v>
      </c>
      <c r="F103" s="7" t="s">
        <v>813</v>
      </c>
      <c r="G103" s="7" t="s">
        <v>157</v>
      </c>
      <c r="H103" s="7" t="s">
        <v>422</v>
      </c>
      <c r="L103" s="9"/>
      <c r="M103" s="1"/>
    </row>
    <row r="104" spans="1:13" x14ac:dyDescent="0.2">
      <c r="A104" s="1" t="s">
        <v>1370</v>
      </c>
      <c r="B104" s="7" t="s">
        <v>1429</v>
      </c>
      <c r="C104" s="10" t="s">
        <v>819</v>
      </c>
      <c r="D104" s="1" t="s">
        <v>1743</v>
      </c>
      <c r="E104" s="17" t="s">
        <v>995</v>
      </c>
      <c r="F104" s="7" t="s">
        <v>813</v>
      </c>
      <c r="G104" s="7" t="s">
        <v>157</v>
      </c>
      <c r="H104" s="7" t="s">
        <v>422</v>
      </c>
      <c r="L104" s="9"/>
      <c r="M104" s="1"/>
    </row>
    <row r="105" spans="1:13" x14ac:dyDescent="0.2">
      <c r="A105" s="1" t="s">
        <v>1371</v>
      </c>
      <c r="B105" s="7" t="s">
        <v>1430</v>
      </c>
      <c r="C105" s="10" t="s">
        <v>819</v>
      </c>
      <c r="D105" s="1" t="s">
        <v>1744</v>
      </c>
      <c r="E105" s="17" t="s">
        <v>996</v>
      </c>
      <c r="F105" s="7" t="s">
        <v>813</v>
      </c>
      <c r="G105" s="7" t="s">
        <v>157</v>
      </c>
      <c r="H105" s="7" t="s">
        <v>422</v>
      </c>
      <c r="L105" s="9"/>
      <c r="M105" s="9"/>
    </row>
    <row r="106" spans="1:13" x14ac:dyDescent="0.2">
      <c r="A106" s="1" t="s">
        <v>2051</v>
      </c>
      <c r="B106" s="7" t="s">
        <v>1431</v>
      </c>
      <c r="C106" s="10" t="s">
        <v>819</v>
      </c>
      <c r="D106" s="1" t="s">
        <v>1745</v>
      </c>
      <c r="E106" s="17" t="s">
        <v>997</v>
      </c>
      <c r="F106" s="7" t="s">
        <v>825</v>
      </c>
      <c r="G106" s="7" t="s">
        <v>157</v>
      </c>
      <c r="H106" s="7" t="s">
        <v>422</v>
      </c>
      <c r="L106" s="9"/>
      <c r="M106" s="9"/>
    </row>
    <row r="107" spans="1:13" x14ac:dyDescent="0.2">
      <c r="A107" s="1" t="s">
        <v>2052</v>
      </c>
      <c r="C107" s="1" t="s">
        <v>821</v>
      </c>
      <c r="D107" s="9" t="s">
        <v>1641</v>
      </c>
      <c r="E107" s="17" t="s">
        <v>419</v>
      </c>
      <c r="F107" s="7" t="s">
        <v>813</v>
      </c>
      <c r="G107" s="7" t="s">
        <v>157</v>
      </c>
      <c r="H107" s="7" t="s">
        <v>422</v>
      </c>
      <c r="L107" s="9"/>
      <c r="M107" s="9"/>
    </row>
    <row r="108" spans="1:13" x14ac:dyDescent="0.2">
      <c r="A108" s="1" t="s">
        <v>1979</v>
      </c>
      <c r="B108" s="7" t="s">
        <v>1427</v>
      </c>
      <c r="C108" s="10" t="s">
        <v>819</v>
      </c>
      <c r="D108" s="1" t="s">
        <v>1746</v>
      </c>
      <c r="E108" s="17" t="s">
        <v>998</v>
      </c>
      <c r="F108" s="7" t="s">
        <v>813</v>
      </c>
      <c r="G108" s="7" t="s">
        <v>157</v>
      </c>
      <c r="H108" s="7" t="s">
        <v>422</v>
      </c>
      <c r="L108" s="9"/>
    </row>
    <row r="109" spans="1:13" x14ac:dyDescent="0.2">
      <c r="A109" s="1" t="s">
        <v>1980</v>
      </c>
      <c r="C109" s="1" t="s">
        <v>821</v>
      </c>
      <c r="D109" s="9" t="s">
        <v>1642</v>
      </c>
      <c r="E109" s="22" t="s">
        <v>425</v>
      </c>
      <c r="F109" s="7" t="s">
        <v>813</v>
      </c>
      <c r="G109" s="7" t="s">
        <v>157</v>
      </c>
      <c r="H109" s="7" t="s">
        <v>422</v>
      </c>
      <c r="L109" s="9"/>
    </row>
    <row r="110" spans="1:13" x14ac:dyDescent="0.2">
      <c r="A110" s="1" t="s">
        <v>2053</v>
      </c>
      <c r="B110" s="7" t="s">
        <v>1423</v>
      </c>
      <c r="C110" s="10" t="s">
        <v>819</v>
      </c>
      <c r="D110" s="1" t="s">
        <v>1747</v>
      </c>
      <c r="E110" s="17" t="s">
        <v>999</v>
      </c>
      <c r="F110" s="7" t="s">
        <v>813</v>
      </c>
      <c r="G110" s="7" t="s">
        <v>157</v>
      </c>
      <c r="H110" s="7" t="s">
        <v>422</v>
      </c>
      <c r="L110" s="9"/>
      <c r="M110" s="10"/>
    </row>
    <row r="111" spans="1:13" x14ac:dyDescent="0.2">
      <c r="A111" s="1" t="s">
        <v>2054</v>
      </c>
      <c r="B111" s="7" t="s">
        <v>1424</v>
      </c>
      <c r="C111" s="10" t="s">
        <v>819</v>
      </c>
      <c r="D111" s="1" t="s">
        <v>1748</v>
      </c>
      <c r="E111" s="17" t="s">
        <v>1000</v>
      </c>
      <c r="F111" s="7" t="s">
        <v>813</v>
      </c>
      <c r="G111" s="7" t="s">
        <v>157</v>
      </c>
      <c r="H111" s="7" t="s">
        <v>422</v>
      </c>
      <c r="L111" s="9"/>
    </row>
    <row r="112" spans="1:13" x14ac:dyDescent="0.2">
      <c r="A112" s="1" t="s">
        <v>1372</v>
      </c>
      <c r="B112" s="7" t="s">
        <v>1425</v>
      </c>
      <c r="C112" s="10" t="s">
        <v>819</v>
      </c>
      <c r="D112" s="1" t="s">
        <v>1749</v>
      </c>
      <c r="E112" s="17" t="s">
        <v>1004</v>
      </c>
      <c r="F112" s="7" t="s">
        <v>813</v>
      </c>
      <c r="G112" s="7" t="s">
        <v>157</v>
      </c>
      <c r="H112" s="7" t="s">
        <v>422</v>
      </c>
      <c r="L112" s="9"/>
    </row>
    <row r="113" spans="1:12" x14ac:dyDescent="0.2">
      <c r="A113" s="1" t="s">
        <v>2055</v>
      </c>
      <c r="B113" s="7" t="s">
        <v>1426</v>
      </c>
      <c r="C113" s="10" t="s">
        <v>819</v>
      </c>
      <c r="D113" s="1" t="s">
        <v>1750</v>
      </c>
      <c r="E113" s="17" t="s">
        <v>1005</v>
      </c>
      <c r="F113" s="7" t="s">
        <v>813</v>
      </c>
      <c r="G113" s="7" t="s">
        <v>157</v>
      </c>
      <c r="H113" s="7" t="s">
        <v>422</v>
      </c>
      <c r="L113" s="9"/>
    </row>
    <row r="114" spans="1:12" x14ac:dyDescent="0.2">
      <c r="A114" s="1" t="s">
        <v>2056</v>
      </c>
      <c r="C114" s="1" t="s">
        <v>821</v>
      </c>
      <c r="D114" s="9" t="s">
        <v>1643</v>
      </c>
      <c r="E114" s="22" t="s">
        <v>434</v>
      </c>
      <c r="F114" s="7" t="s">
        <v>813</v>
      </c>
      <c r="G114" s="7" t="s">
        <v>157</v>
      </c>
      <c r="H114" s="7" t="s">
        <v>422</v>
      </c>
      <c r="L114" s="9"/>
    </row>
    <row r="115" spans="1:12" x14ac:dyDescent="0.2">
      <c r="A115" s="1" t="s">
        <v>1373</v>
      </c>
      <c r="B115" s="7" t="s">
        <v>1411</v>
      </c>
      <c r="C115" s="10" t="s">
        <v>819</v>
      </c>
      <c r="D115" s="1" t="s">
        <v>1760</v>
      </c>
      <c r="E115" s="17" t="s">
        <v>1006</v>
      </c>
      <c r="F115" s="7" t="s">
        <v>813</v>
      </c>
      <c r="G115" s="7" t="s">
        <v>157</v>
      </c>
      <c r="H115" s="7" t="s">
        <v>422</v>
      </c>
      <c r="L115" s="9"/>
    </row>
    <row r="116" spans="1:12" x14ac:dyDescent="0.2">
      <c r="A116" s="1" t="s">
        <v>1374</v>
      </c>
      <c r="B116" s="7" t="s">
        <v>1412</v>
      </c>
      <c r="C116" s="10" t="s">
        <v>819</v>
      </c>
      <c r="D116" s="1" t="s">
        <v>1751</v>
      </c>
      <c r="E116" s="17" t="s">
        <v>439</v>
      </c>
      <c r="F116" s="7" t="s">
        <v>813</v>
      </c>
      <c r="G116" s="7" t="s">
        <v>157</v>
      </c>
      <c r="H116" s="7" t="s">
        <v>422</v>
      </c>
      <c r="L116" s="9"/>
    </row>
    <row r="117" spans="1:12" x14ac:dyDescent="0.2">
      <c r="A117" s="1" t="s">
        <v>1010</v>
      </c>
      <c r="B117" s="7" t="s">
        <v>1413</v>
      </c>
      <c r="C117" s="10" t="s">
        <v>819</v>
      </c>
      <c r="D117" s="1" t="s">
        <v>1878</v>
      </c>
      <c r="E117" s="17" t="s">
        <v>1008</v>
      </c>
      <c r="F117" s="7" t="s">
        <v>813</v>
      </c>
      <c r="G117" s="7" t="s">
        <v>157</v>
      </c>
      <c r="H117" s="7" t="s">
        <v>422</v>
      </c>
      <c r="L117" s="9"/>
    </row>
    <row r="118" spans="1:12" x14ac:dyDescent="0.2">
      <c r="A118" s="1" t="s">
        <v>1981</v>
      </c>
      <c r="B118" s="7" t="s">
        <v>1414</v>
      </c>
      <c r="C118" s="10" t="s">
        <v>819</v>
      </c>
      <c r="D118" s="1" t="s">
        <v>1759</v>
      </c>
      <c r="E118" s="17" t="s">
        <v>1009</v>
      </c>
      <c r="F118" s="7" t="s">
        <v>813</v>
      </c>
      <c r="G118" s="7" t="s">
        <v>157</v>
      </c>
      <c r="H118" s="7" t="s">
        <v>422</v>
      </c>
      <c r="L118" s="9"/>
    </row>
    <row r="119" spans="1:12" x14ac:dyDescent="0.2">
      <c r="A119" s="1" t="s">
        <v>1013</v>
      </c>
      <c r="B119" s="7" t="s">
        <v>1415</v>
      </c>
      <c r="C119" s="10" t="s">
        <v>819</v>
      </c>
      <c r="D119" s="1" t="s">
        <v>1758</v>
      </c>
      <c r="E119" s="17" t="s">
        <v>1011</v>
      </c>
      <c r="F119" s="7" t="s">
        <v>813</v>
      </c>
      <c r="G119" s="7" t="s">
        <v>157</v>
      </c>
      <c r="H119" s="7" t="s">
        <v>422</v>
      </c>
      <c r="L119" s="9"/>
    </row>
    <row r="120" spans="1:12" x14ac:dyDescent="0.2">
      <c r="A120" s="1" t="s">
        <v>1375</v>
      </c>
      <c r="B120" s="7" t="s">
        <v>1416</v>
      </c>
      <c r="C120" s="10" t="s">
        <v>819</v>
      </c>
      <c r="D120" s="1" t="s">
        <v>1757</v>
      </c>
      <c r="E120" s="17" t="s">
        <v>1012</v>
      </c>
      <c r="F120" s="7" t="s">
        <v>813</v>
      </c>
      <c r="G120" s="7" t="s">
        <v>157</v>
      </c>
      <c r="H120" s="7" t="s">
        <v>422</v>
      </c>
      <c r="L120" s="9"/>
    </row>
    <row r="121" spans="1:12" x14ac:dyDescent="0.2">
      <c r="A121" s="1" t="s">
        <v>1982</v>
      </c>
      <c r="B121" s="7" t="s">
        <v>1417</v>
      </c>
      <c r="C121" s="10" t="s">
        <v>819</v>
      </c>
      <c r="D121" s="1" t="s">
        <v>1756</v>
      </c>
      <c r="E121" s="17" t="s">
        <v>1014</v>
      </c>
      <c r="F121" s="7" t="s">
        <v>813</v>
      </c>
      <c r="G121" s="7" t="s">
        <v>157</v>
      </c>
      <c r="H121" s="7" t="s">
        <v>422</v>
      </c>
      <c r="L121" s="9"/>
    </row>
    <row r="122" spans="1:12" x14ac:dyDescent="0.2">
      <c r="A122" s="1" t="s">
        <v>1983</v>
      </c>
      <c r="B122" s="7" t="s">
        <v>1418</v>
      </c>
      <c r="C122" s="10" t="s">
        <v>819</v>
      </c>
      <c r="D122" s="1" t="s">
        <v>1755</v>
      </c>
      <c r="E122" s="17" t="s">
        <v>1015</v>
      </c>
      <c r="F122" s="7" t="s">
        <v>813</v>
      </c>
      <c r="G122" s="7" t="s">
        <v>157</v>
      </c>
      <c r="H122" s="7" t="s">
        <v>422</v>
      </c>
      <c r="L122" s="9"/>
    </row>
    <row r="123" spans="1:12" x14ac:dyDescent="0.2">
      <c r="A123" s="1" t="s">
        <v>1984</v>
      </c>
      <c r="B123" s="7" t="s">
        <v>1419</v>
      </c>
      <c r="C123" s="10" t="s">
        <v>819</v>
      </c>
      <c r="D123" s="1" t="s">
        <v>1754</v>
      </c>
      <c r="E123" s="17" t="s">
        <v>1016</v>
      </c>
      <c r="F123" s="7" t="s">
        <v>825</v>
      </c>
      <c r="G123" s="7" t="s">
        <v>157</v>
      </c>
      <c r="H123" s="7" t="s">
        <v>422</v>
      </c>
      <c r="L123" s="9"/>
    </row>
    <row r="124" spans="1:12" x14ac:dyDescent="0.2">
      <c r="A124" s="1" t="s">
        <v>1376</v>
      </c>
      <c r="B124" s="7" t="s">
        <v>1420</v>
      </c>
      <c r="C124" s="10" t="s">
        <v>819</v>
      </c>
      <c r="D124" s="1" t="s">
        <v>1753</v>
      </c>
      <c r="E124" s="17" t="s">
        <v>1017</v>
      </c>
      <c r="F124" s="7" t="s">
        <v>813</v>
      </c>
      <c r="G124" s="7" t="s">
        <v>157</v>
      </c>
      <c r="H124" s="7" t="s">
        <v>422</v>
      </c>
      <c r="L124" s="9"/>
    </row>
    <row r="125" spans="1:12" x14ac:dyDescent="0.2">
      <c r="A125" s="1" t="s">
        <v>1377</v>
      </c>
      <c r="B125" s="7" t="s">
        <v>1421</v>
      </c>
      <c r="C125" s="10" t="s">
        <v>819</v>
      </c>
      <c r="D125" s="1" t="s">
        <v>1880</v>
      </c>
      <c r="E125" s="17" t="s">
        <v>1018</v>
      </c>
      <c r="F125" s="7" t="s">
        <v>813</v>
      </c>
      <c r="G125" s="7" t="s">
        <v>157</v>
      </c>
      <c r="H125" s="7" t="s">
        <v>422</v>
      </c>
      <c r="L125" s="9"/>
    </row>
    <row r="126" spans="1:12" x14ac:dyDescent="0.2">
      <c r="A126" s="1" t="s">
        <v>2057</v>
      </c>
      <c r="B126" s="7" t="s">
        <v>1422</v>
      </c>
      <c r="C126" s="10" t="s">
        <v>819</v>
      </c>
      <c r="D126" s="1" t="s">
        <v>1752</v>
      </c>
      <c r="E126" s="17" t="s">
        <v>1019</v>
      </c>
      <c r="F126" s="7" t="s">
        <v>813</v>
      </c>
      <c r="G126" s="7" t="s">
        <v>157</v>
      </c>
      <c r="H126" s="7" t="s">
        <v>422</v>
      </c>
      <c r="L126" s="9"/>
    </row>
    <row r="127" spans="1:12" x14ac:dyDescent="0.2">
      <c r="A127" s="1" t="s">
        <v>2058</v>
      </c>
      <c r="C127" s="1" t="s">
        <v>821</v>
      </c>
      <c r="D127" s="9" t="s">
        <v>1644</v>
      </c>
      <c r="E127" s="22" t="s">
        <v>443</v>
      </c>
      <c r="F127" s="7" t="s">
        <v>813</v>
      </c>
      <c r="G127" s="7" t="s">
        <v>157</v>
      </c>
      <c r="H127" s="7" t="s">
        <v>422</v>
      </c>
      <c r="L127" s="9"/>
    </row>
    <row r="128" spans="1:12" x14ac:dyDescent="0.2">
      <c r="A128" s="1" t="s">
        <v>1985</v>
      </c>
      <c r="B128" s="7" t="s">
        <v>1400</v>
      </c>
      <c r="C128" s="10" t="s">
        <v>819</v>
      </c>
      <c r="D128" s="1" t="s">
        <v>1761</v>
      </c>
      <c r="E128" s="22" t="s">
        <v>519</v>
      </c>
      <c r="F128" s="7" t="s">
        <v>813</v>
      </c>
      <c r="G128" s="7" t="s">
        <v>157</v>
      </c>
      <c r="H128" s="7" t="s">
        <v>522</v>
      </c>
    </row>
    <row r="129" spans="1:8" x14ac:dyDescent="0.2">
      <c r="A129" s="1" t="s">
        <v>1986</v>
      </c>
      <c r="B129" s="7" t="s">
        <v>1401</v>
      </c>
      <c r="C129" s="10" t="s">
        <v>819</v>
      </c>
      <c r="D129" s="1" t="s">
        <v>1762</v>
      </c>
      <c r="E129" s="22" t="s">
        <v>1021</v>
      </c>
      <c r="F129" s="7" t="s">
        <v>813</v>
      </c>
      <c r="G129" s="7" t="s">
        <v>157</v>
      </c>
      <c r="H129" s="7" t="s">
        <v>522</v>
      </c>
    </row>
    <row r="130" spans="1:8" x14ac:dyDescent="0.2">
      <c r="A130" s="1" t="s">
        <v>1987</v>
      </c>
      <c r="B130" s="7" t="s">
        <v>1402</v>
      </c>
      <c r="C130" s="10" t="s">
        <v>819</v>
      </c>
      <c r="D130" s="1" t="s">
        <v>1881</v>
      </c>
      <c r="E130" s="22" t="s">
        <v>525</v>
      </c>
      <c r="F130" s="7" t="s">
        <v>813</v>
      </c>
      <c r="G130" s="7" t="s">
        <v>157</v>
      </c>
      <c r="H130" s="7" t="s">
        <v>522</v>
      </c>
    </row>
    <row r="131" spans="1:8" x14ac:dyDescent="0.2">
      <c r="A131" s="1" t="s">
        <v>1988</v>
      </c>
      <c r="B131" s="7" t="s">
        <v>1403</v>
      </c>
      <c r="C131" s="10" t="s">
        <v>819</v>
      </c>
      <c r="D131" s="1" t="s">
        <v>1763</v>
      </c>
      <c r="E131" s="22" t="s">
        <v>1023</v>
      </c>
      <c r="F131" s="7" t="s">
        <v>813</v>
      </c>
      <c r="G131" s="7" t="s">
        <v>157</v>
      </c>
      <c r="H131" s="7" t="s">
        <v>522</v>
      </c>
    </row>
    <row r="132" spans="1:8" x14ac:dyDescent="0.2">
      <c r="A132" s="1" t="s">
        <v>1989</v>
      </c>
      <c r="B132" s="7" t="s">
        <v>1404</v>
      </c>
      <c r="C132" s="10" t="s">
        <v>819</v>
      </c>
      <c r="D132" s="1" t="s">
        <v>1764</v>
      </c>
      <c r="E132" s="22" t="s">
        <v>1024</v>
      </c>
      <c r="F132" s="7" t="s">
        <v>813</v>
      </c>
      <c r="G132" s="7" t="s">
        <v>157</v>
      </c>
      <c r="H132" s="7" t="s">
        <v>522</v>
      </c>
    </row>
    <row r="133" spans="1:8" x14ac:dyDescent="0.2">
      <c r="A133" s="1" t="s">
        <v>1378</v>
      </c>
      <c r="B133" s="7" t="s">
        <v>1405</v>
      </c>
      <c r="C133" s="10" t="s">
        <v>819</v>
      </c>
      <c r="D133" s="1" t="s">
        <v>1765</v>
      </c>
      <c r="E133" s="22" t="s">
        <v>1025</v>
      </c>
      <c r="F133" s="7" t="s">
        <v>825</v>
      </c>
      <c r="G133" s="7" t="s">
        <v>157</v>
      </c>
      <c r="H133" s="7" t="s">
        <v>522</v>
      </c>
    </row>
    <row r="134" spans="1:8" x14ac:dyDescent="0.2">
      <c r="A134" s="1" t="s">
        <v>1379</v>
      </c>
      <c r="B134" s="7" t="s">
        <v>1406</v>
      </c>
      <c r="C134" s="10" t="s">
        <v>819</v>
      </c>
      <c r="D134" s="1" t="s">
        <v>1766</v>
      </c>
      <c r="E134" s="22" t="s">
        <v>1026</v>
      </c>
      <c r="F134" s="7" t="s">
        <v>813</v>
      </c>
      <c r="G134" s="7" t="s">
        <v>157</v>
      </c>
      <c r="H134" s="7" t="s">
        <v>522</v>
      </c>
    </row>
    <row r="135" spans="1:8" x14ac:dyDescent="0.2">
      <c r="A135" s="1" t="s">
        <v>1380</v>
      </c>
      <c r="B135" s="7" t="s">
        <v>1407</v>
      </c>
      <c r="C135" s="10" t="s">
        <v>819</v>
      </c>
      <c r="D135" s="1" t="s">
        <v>1767</v>
      </c>
      <c r="E135" s="22" t="s">
        <v>1027</v>
      </c>
      <c r="F135" s="7" t="s">
        <v>813</v>
      </c>
      <c r="G135" s="7" t="s">
        <v>157</v>
      </c>
      <c r="H135" s="7" t="s">
        <v>522</v>
      </c>
    </row>
    <row r="136" spans="1:8" x14ac:dyDescent="0.2">
      <c r="A136" s="1" t="s">
        <v>1381</v>
      </c>
      <c r="B136" s="7" t="s">
        <v>1408</v>
      </c>
      <c r="C136" s="10" t="s">
        <v>819</v>
      </c>
      <c r="D136" s="1" t="s">
        <v>1768</v>
      </c>
      <c r="E136" s="22" t="s">
        <v>1028</v>
      </c>
      <c r="F136" s="7" t="s">
        <v>813</v>
      </c>
      <c r="G136" s="7" t="s">
        <v>157</v>
      </c>
      <c r="H136" s="7" t="s">
        <v>522</v>
      </c>
    </row>
    <row r="137" spans="1:8" x14ac:dyDescent="0.2">
      <c r="A137" s="1" t="s">
        <v>1382</v>
      </c>
      <c r="B137" s="7" t="s">
        <v>1409</v>
      </c>
      <c r="C137" s="10" t="s">
        <v>819</v>
      </c>
      <c r="D137" s="1" t="s">
        <v>1769</v>
      </c>
      <c r="E137" s="22" t="s">
        <v>1029</v>
      </c>
      <c r="F137" s="7" t="s">
        <v>825</v>
      </c>
      <c r="G137" s="7" t="s">
        <v>157</v>
      </c>
      <c r="H137" s="7" t="s">
        <v>522</v>
      </c>
    </row>
    <row r="138" spans="1:8" x14ac:dyDescent="0.2">
      <c r="A138" s="1" t="s">
        <v>2059</v>
      </c>
      <c r="B138" s="7" t="s">
        <v>1410</v>
      </c>
      <c r="C138" s="10" t="s">
        <v>819</v>
      </c>
      <c r="D138" s="1" t="s">
        <v>1772</v>
      </c>
      <c r="E138" s="22" t="s">
        <v>1030</v>
      </c>
      <c r="F138" s="7" t="s">
        <v>813</v>
      </c>
      <c r="G138" s="7" t="s">
        <v>157</v>
      </c>
      <c r="H138" s="7" t="s">
        <v>522</v>
      </c>
    </row>
    <row r="139" spans="1:8" x14ac:dyDescent="0.2">
      <c r="A139" s="1" t="s">
        <v>2060</v>
      </c>
      <c r="B139" s="36"/>
      <c r="C139" s="1" t="s">
        <v>821</v>
      </c>
      <c r="D139" s="9" t="s">
        <v>1659</v>
      </c>
      <c r="E139" s="22" t="s">
        <v>530</v>
      </c>
      <c r="F139" s="7" t="s">
        <v>813</v>
      </c>
      <c r="G139" s="7" t="s">
        <v>157</v>
      </c>
      <c r="H139" s="7" t="s">
        <v>522</v>
      </c>
    </row>
    <row r="140" spans="1:8" x14ac:dyDescent="0.2">
      <c r="A140" s="1" t="s">
        <v>2061</v>
      </c>
      <c r="B140" s="36" t="s">
        <v>1399</v>
      </c>
      <c r="C140" s="10" t="s">
        <v>819</v>
      </c>
      <c r="D140" s="1" t="s">
        <v>1770</v>
      </c>
      <c r="E140" s="22" t="s">
        <v>1031</v>
      </c>
      <c r="F140" s="7" t="s">
        <v>813</v>
      </c>
      <c r="G140" s="7" t="s">
        <v>157</v>
      </c>
      <c r="H140" s="7" t="s">
        <v>522</v>
      </c>
    </row>
    <row r="141" spans="1:8" x14ac:dyDescent="0.2">
      <c r="A141" s="1" t="s">
        <v>2062</v>
      </c>
      <c r="B141" s="27" t="s">
        <v>1396</v>
      </c>
      <c r="C141" s="10" t="s">
        <v>819</v>
      </c>
      <c r="D141" s="1" t="s">
        <v>1773</v>
      </c>
      <c r="E141" s="22" t="s">
        <v>1032</v>
      </c>
      <c r="F141" s="7" t="s">
        <v>813</v>
      </c>
      <c r="G141" s="7" t="s">
        <v>157</v>
      </c>
      <c r="H141" s="7" t="s">
        <v>564</v>
      </c>
    </row>
    <row r="142" spans="1:8" x14ac:dyDescent="0.2">
      <c r="A142" s="1" t="s">
        <v>2063</v>
      </c>
      <c r="B142" s="27" t="s">
        <v>1397</v>
      </c>
      <c r="C142" s="10" t="s">
        <v>819</v>
      </c>
      <c r="D142" s="1" t="s">
        <v>1774</v>
      </c>
      <c r="E142" s="22" t="s">
        <v>1033</v>
      </c>
      <c r="F142" s="7" t="s">
        <v>813</v>
      </c>
      <c r="G142" s="7" t="s">
        <v>157</v>
      </c>
      <c r="H142" s="7" t="s">
        <v>564</v>
      </c>
    </row>
    <row r="143" spans="1:8" x14ac:dyDescent="0.2">
      <c r="A143" s="9" t="s">
        <v>2064</v>
      </c>
      <c r="B143" s="27" t="s">
        <v>1398</v>
      </c>
      <c r="C143" s="10" t="s">
        <v>819</v>
      </c>
      <c r="D143" s="1" t="s">
        <v>1775</v>
      </c>
      <c r="E143" s="22" t="s">
        <v>1034</v>
      </c>
      <c r="F143" s="7" t="s">
        <v>813</v>
      </c>
      <c r="G143" s="7" t="s">
        <v>157</v>
      </c>
      <c r="H143" s="7" t="s">
        <v>564</v>
      </c>
    </row>
    <row r="144" spans="1:8" ht="16" customHeight="1" x14ac:dyDescent="0.2">
      <c r="A144" s="32" t="s">
        <v>1990</v>
      </c>
      <c r="B144" s="36" t="s">
        <v>1902</v>
      </c>
      <c r="C144" s="10" t="s">
        <v>819</v>
      </c>
      <c r="D144" s="1" t="s">
        <v>1971</v>
      </c>
      <c r="E144" s="14" t="s">
        <v>1926</v>
      </c>
      <c r="F144" s="7" t="s">
        <v>813</v>
      </c>
      <c r="G144" s="7" t="s">
        <v>157</v>
      </c>
      <c r="H144" s="32" t="s">
        <v>1945</v>
      </c>
    </row>
    <row r="145" spans="1:14" ht="16" customHeight="1" x14ac:dyDescent="0.2">
      <c r="A145" s="1" t="s">
        <v>1991</v>
      </c>
      <c r="B145" s="36" t="s">
        <v>1915</v>
      </c>
      <c r="C145" s="10" t="s">
        <v>819</v>
      </c>
      <c r="D145" s="1" t="s">
        <v>1972</v>
      </c>
      <c r="E145" s="14" t="s">
        <v>1937</v>
      </c>
      <c r="F145" s="7" t="s">
        <v>813</v>
      </c>
      <c r="G145" s="7" t="s">
        <v>157</v>
      </c>
      <c r="H145" s="1" t="s">
        <v>1916</v>
      </c>
      <c r="L145" s="33"/>
      <c r="M145" s="34"/>
      <c r="N145" s="1"/>
    </row>
    <row r="146" spans="1:14" x14ac:dyDescent="0.2">
      <c r="A146" s="9" t="s">
        <v>2065</v>
      </c>
      <c r="C146" s="1" t="s">
        <v>821</v>
      </c>
      <c r="D146" s="9" t="s">
        <v>1595</v>
      </c>
      <c r="E146" s="26" t="s">
        <v>154</v>
      </c>
      <c r="F146" s="7" t="s">
        <v>813</v>
      </c>
      <c r="G146" s="7" t="s">
        <v>157</v>
      </c>
      <c r="H146" s="7" t="s">
        <v>158</v>
      </c>
    </row>
    <row r="147" spans="1:14" x14ac:dyDescent="0.2">
      <c r="A147" s="9" t="s">
        <v>2066</v>
      </c>
      <c r="C147" s="1" t="s">
        <v>821</v>
      </c>
      <c r="D147" s="9" t="s">
        <v>1596</v>
      </c>
      <c r="E147" s="26" t="s">
        <v>161</v>
      </c>
      <c r="F147" s="7" t="s">
        <v>813</v>
      </c>
      <c r="G147" s="7" t="s">
        <v>157</v>
      </c>
      <c r="H147" s="7" t="s">
        <v>158</v>
      </c>
    </row>
    <row r="148" spans="1:14" x14ac:dyDescent="0.2">
      <c r="A148" s="9" t="s">
        <v>2067</v>
      </c>
      <c r="C148" s="1" t="s">
        <v>821</v>
      </c>
      <c r="D148" s="9" t="s">
        <v>1606</v>
      </c>
      <c r="E148" s="8" t="s">
        <v>1041</v>
      </c>
      <c r="F148" s="7" t="s">
        <v>813</v>
      </c>
      <c r="G148" s="7" t="s">
        <v>157</v>
      </c>
      <c r="H148" s="7" t="s">
        <v>206</v>
      </c>
    </row>
    <row r="149" spans="1:14" x14ac:dyDescent="0.2">
      <c r="A149" s="9" t="s">
        <v>2068</v>
      </c>
      <c r="C149" s="1" t="s">
        <v>821</v>
      </c>
      <c r="D149" s="9" t="s">
        <v>1607</v>
      </c>
      <c r="E149" s="8" t="s">
        <v>1042</v>
      </c>
      <c r="F149" s="7" t="s">
        <v>813</v>
      </c>
      <c r="G149" s="7" t="s">
        <v>157</v>
      </c>
      <c r="H149" s="7" t="s">
        <v>206</v>
      </c>
    </row>
    <row r="150" spans="1:14" x14ac:dyDescent="0.2">
      <c r="A150" s="9" t="s">
        <v>2069</v>
      </c>
      <c r="C150" s="1" t="s">
        <v>821</v>
      </c>
      <c r="D150" s="9" t="s">
        <v>1608</v>
      </c>
      <c r="E150" s="8" t="s">
        <v>1043</v>
      </c>
      <c r="F150" s="7" t="s">
        <v>813</v>
      </c>
      <c r="G150" s="7" t="s">
        <v>157</v>
      </c>
      <c r="H150" s="7" t="s">
        <v>206</v>
      </c>
    </row>
    <row r="151" spans="1:14" x14ac:dyDescent="0.2">
      <c r="A151" s="9" t="s">
        <v>2070</v>
      </c>
      <c r="C151" s="1" t="s">
        <v>821</v>
      </c>
      <c r="D151" s="9" t="s">
        <v>1609</v>
      </c>
      <c r="E151" s="8" t="s">
        <v>1044</v>
      </c>
      <c r="F151" s="7" t="s">
        <v>813</v>
      </c>
      <c r="G151" s="7" t="s">
        <v>157</v>
      </c>
      <c r="H151" s="7" t="s">
        <v>223</v>
      </c>
    </row>
    <row r="152" spans="1:14" x14ac:dyDescent="0.2">
      <c r="A152" s="1" t="s">
        <v>1992</v>
      </c>
      <c r="C152" s="1" t="s">
        <v>821</v>
      </c>
      <c r="D152" s="9" t="s">
        <v>1645</v>
      </c>
      <c r="E152" s="22" t="s">
        <v>448</v>
      </c>
      <c r="F152" s="7" t="s">
        <v>813</v>
      </c>
      <c r="G152" s="7" t="s">
        <v>157</v>
      </c>
      <c r="H152" s="7" t="s">
        <v>422</v>
      </c>
      <c r="L152" s="9"/>
    </row>
    <row r="153" spans="1:14" x14ac:dyDescent="0.2">
      <c r="A153" s="1" t="s">
        <v>1993</v>
      </c>
      <c r="C153" s="1" t="s">
        <v>821</v>
      </c>
      <c r="D153" s="9" t="s">
        <v>1646</v>
      </c>
      <c r="E153" s="22" t="s">
        <v>453</v>
      </c>
      <c r="F153" s="7" t="s">
        <v>813</v>
      </c>
      <c r="G153" s="7" t="s">
        <v>157</v>
      </c>
      <c r="H153" s="7" t="s">
        <v>422</v>
      </c>
      <c r="L153" s="9"/>
    </row>
    <row r="154" spans="1:14" x14ac:dyDescent="0.2">
      <c r="A154" s="1" t="s">
        <v>2071</v>
      </c>
      <c r="C154" s="1" t="s">
        <v>821</v>
      </c>
      <c r="D154" s="9" t="s">
        <v>1647</v>
      </c>
      <c r="E154" s="22" t="s">
        <v>456</v>
      </c>
      <c r="F154" s="7" t="s">
        <v>813</v>
      </c>
      <c r="G154" s="7" t="s">
        <v>157</v>
      </c>
      <c r="H154" s="7" t="s">
        <v>422</v>
      </c>
      <c r="L154" s="9"/>
    </row>
    <row r="155" spans="1:14" x14ac:dyDescent="0.2">
      <c r="A155" s="1" t="s">
        <v>2072</v>
      </c>
      <c r="C155" s="1" t="s">
        <v>821</v>
      </c>
      <c r="D155" s="9" t="s">
        <v>1648</v>
      </c>
      <c r="E155" s="22" t="s">
        <v>461</v>
      </c>
      <c r="F155" s="7" t="s">
        <v>813</v>
      </c>
      <c r="G155" s="7" t="s">
        <v>157</v>
      </c>
      <c r="H155" s="7" t="s">
        <v>422</v>
      </c>
      <c r="L155" s="9"/>
    </row>
    <row r="156" spans="1:14" x14ac:dyDescent="0.2">
      <c r="A156" s="1" t="s">
        <v>2073</v>
      </c>
      <c r="C156" s="1" t="s">
        <v>821</v>
      </c>
      <c r="D156" s="9" t="s">
        <v>1658</v>
      </c>
      <c r="E156" s="22" t="s">
        <v>466</v>
      </c>
      <c r="F156" s="7" t="s">
        <v>813</v>
      </c>
      <c r="G156" s="7" t="s">
        <v>157</v>
      </c>
      <c r="H156" s="7" t="s">
        <v>422</v>
      </c>
      <c r="L156" s="9"/>
    </row>
    <row r="157" spans="1:14" x14ac:dyDescent="0.2">
      <c r="A157" s="1" t="s">
        <v>2074</v>
      </c>
      <c r="C157" s="1" t="s">
        <v>821</v>
      </c>
      <c r="D157" s="9" t="s">
        <v>1649</v>
      </c>
      <c r="E157" s="22" t="s">
        <v>470</v>
      </c>
      <c r="F157" s="7" t="s">
        <v>813</v>
      </c>
      <c r="G157" s="7" t="s">
        <v>157</v>
      </c>
      <c r="H157" s="7" t="s">
        <v>422</v>
      </c>
      <c r="L157" s="9"/>
    </row>
    <row r="158" spans="1:14" x14ac:dyDescent="0.2">
      <c r="A158" s="1" t="s">
        <v>2075</v>
      </c>
      <c r="C158" s="1" t="s">
        <v>821</v>
      </c>
      <c r="D158" s="9" t="s">
        <v>1650</v>
      </c>
      <c r="E158" s="22" t="s">
        <v>475</v>
      </c>
      <c r="F158" s="7" t="s">
        <v>813</v>
      </c>
      <c r="G158" s="7" t="s">
        <v>157</v>
      </c>
      <c r="H158" s="7" t="s">
        <v>422</v>
      </c>
      <c r="L158" s="9"/>
    </row>
    <row r="159" spans="1:14" x14ac:dyDescent="0.2">
      <c r="A159" s="1" t="s">
        <v>2076</v>
      </c>
      <c r="C159" s="1" t="s">
        <v>821</v>
      </c>
      <c r="D159" s="9" t="s">
        <v>1651</v>
      </c>
      <c r="E159" s="22" t="s">
        <v>480</v>
      </c>
      <c r="F159" s="7" t="s">
        <v>813</v>
      </c>
      <c r="G159" s="7" t="s">
        <v>157</v>
      </c>
      <c r="H159" s="7" t="s">
        <v>422</v>
      </c>
      <c r="L159" s="9"/>
    </row>
    <row r="160" spans="1:14" x14ac:dyDescent="0.2">
      <c r="A160" s="1" t="s">
        <v>2077</v>
      </c>
      <c r="C160" s="1" t="s">
        <v>821</v>
      </c>
      <c r="D160" s="9" t="s">
        <v>1652</v>
      </c>
      <c r="E160" s="22" t="s">
        <v>484</v>
      </c>
      <c r="F160" s="7" t="s">
        <v>813</v>
      </c>
      <c r="G160" s="7" t="s">
        <v>157</v>
      </c>
      <c r="H160" s="7" t="s">
        <v>422</v>
      </c>
      <c r="L160" s="9"/>
    </row>
    <row r="161" spans="1:8" x14ac:dyDescent="0.2">
      <c r="A161" s="1" t="s">
        <v>2078</v>
      </c>
      <c r="C161" s="1" t="s">
        <v>821</v>
      </c>
      <c r="D161" s="9" t="s">
        <v>1653</v>
      </c>
      <c r="E161" s="22" t="s">
        <v>488</v>
      </c>
      <c r="F161" s="7" t="s">
        <v>813</v>
      </c>
      <c r="G161" s="7" t="s">
        <v>157</v>
      </c>
      <c r="H161" s="7" t="s">
        <v>422</v>
      </c>
    </row>
    <row r="162" spans="1:8" x14ac:dyDescent="0.2">
      <c r="A162" s="1" t="s">
        <v>2079</v>
      </c>
      <c r="C162" s="1" t="s">
        <v>821</v>
      </c>
      <c r="D162" s="9" t="s">
        <v>1654</v>
      </c>
      <c r="E162" s="22" t="s">
        <v>491</v>
      </c>
      <c r="F162" s="7" t="s">
        <v>813</v>
      </c>
      <c r="G162" s="7" t="s">
        <v>157</v>
      </c>
      <c r="H162" s="7" t="s">
        <v>422</v>
      </c>
    </row>
    <row r="163" spans="1:8" x14ac:dyDescent="0.2">
      <c r="A163" s="1" t="s">
        <v>2080</v>
      </c>
      <c r="C163" s="1" t="s">
        <v>821</v>
      </c>
      <c r="D163" s="9" t="s">
        <v>1655</v>
      </c>
      <c r="E163" s="22" t="s">
        <v>495</v>
      </c>
      <c r="F163" s="7" t="s">
        <v>813</v>
      </c>
      <c r="G163" s="7" t="s">
        <v>157</v>
      </c>
      <c r="H163" s="7" t="s">
        <v>422</v>
      </c>
    </row>
    <row r="164" spans="1:8" x14ac:dyDescent="0.2">
      <c r="A164" s="1" t="s">
        <v>2081</v>
      </c>
      <c r="B164" s="36"/>
      <c r="C164" s="1" t="s">
        <v>821</v>
      </c>
      <c r="D164" s="9" t="s">
        <v>1660</v>
      </c>
      <c r="E164" s="22" t="s">
        <v>535</v>
      </c>
      <c r="F164" s="7" t="s">
        <v>813</v>
      </c>
      <c r="G164" s="7" t="s">
        <v>157</v>
      </c>
      <c r="H164" s="7" t="s">
        <v>522</v>
      </c>
    </row>
    <row r="165" spans="1:8" x14ac:dyDescent="0.2">
      <c r="A165" s="1" t="s">
        <v>2082</v>
      </c>
      <c r="B165" s="36"/>
      <c r="C165" s="1" t="s">
        <v>821</v>
      </c>
      <c r="D165" s="9" t="s">
        <v>1661</v>
      </c>
      <c r="E165" s="22" t="s">
        <v>540</v>
      </c>
      <c r="F165" s="7" t="s">
        <v>813</v>
      </c>
      <c r="G165" s="7" t="s">
        <v>157</v>
      </c>
      <c r="H165" s="7" t="s">
        <v>522</v>
      </c>
    </row>
    <row r="166" spans="1:8" x14ac:dyDescent="0.2">
      <c r="A166" s="1" t="s">
        <v>2083</v>
      </c>
      <c r="B166" s="36"/>
      <c r="C166" s="1" t="s">
        <v>821</v>
      </c>
      <c r="D166" s="9" t="s">
        <v>1662</v>
      </c>
      <c r="E166" s="22" t="s">
        <v>545</v>
      </c>
      <c r="F166" s="7" t="s">
        <v>813</v>
      </c>
      <c r="G166" s="7" t="s">
        <v>157</v>
      </c>
      <c r="H166" s="7" t="s">
        <v>522</v>
      </c>
    </row>
    <row r="167" spans="1:8" x14ac:dyDescent="0.2">
      <c r="A167" s="9" t="s">
        <v>2084</v>
      </c>
      <c r="B167" s="27"/>
      <c r="C167" s="1" t="s">
        <v>821</v>
      </c>
      <c r="D167" s="9" t="s">
        <v>1665</v>
      </c>
      <c r="E167" s="22" t="s">
        <v>561</v>
      </c>
      <c r="F167" s="7" t="s">
        <v>813</v>
      </c>
      <c r="G167" s="7" t="s">
        <v>157</v>
      </c>
      <c r="H167" s="7" t="s">
        <v>564</v>
      </c>
    </row>
    <row r="168" spans="1:8" x14ac:dyDescent="0.2">
      <c r="A168" s="9" t="s">
        <v>2085</v>
      </c>
      <c r="B168" s="27"/>
      <c r="C168" s="1" t="s">
        <v>821</v>
      </c>
      <c r="D168" s="9" t="s">
        <v>1664</v>
      </c>
      <c r="E168" s="22" t="s">
        <v>567</v>
      </c>
      <c r="F168" s="7" t="s">
        <v>813</v>
      </c>
      <c r="G168" s="7" t="s">
        <v>157</v>
      </c>
      <c r="H168" s="7" t="s">
        <v>564</v>
      </c>
    </row>
    <row r="169" spans="1:8" x14ac:dyDescent="0.2">
      <c r="A169" s="9" t="s">
        <v>2086</v>
      </c>
      <c r="B169" s="27"/>
      <c r="C169" s="1" t="s">
        <v>821</v>
      </c>
      <c r="D169" s="9" t="s">
        <v>1663</v>
      </c>
      <c r="E169" s="22" t="s">
        <v>571</v>
      </c>
      <c r="F169" s="7" t="s">
        <v>813</v>
      </c>
      <c r="G169" s="7" t="s">
        <v>157</v>
      </c>
      <c r="H169" s="7" t="s">
        <v>564</v>
      </c>
    </row>
    <row r="170" spans="1:8" x14ac:dyDescent="0.2">
      <c r="A170" s="9" t="s">
        <v>1994</v>
      </c>
      <c r="C170" s="1" t="s">
        <v>821</v>
      </c>
      <c r="D170" s="9" t="s">
        <v>1679</v>
      </c>
      <c r="E170" s="8" t="s">
        <v>1045</v>
      </c>
      <c r="F170" s="7" t="s">
        <v>813</v>
      </c>
      <c r="G170" s="7" t="s">
        <v>157</v>
      </c>
      <c r="H170" s="7" t="s">
        <v>663</v>
      </c>
    </row>
    <row r="171" spans="1:8" x14ac:dyDescent="0.2">
      <c r="A171" s="1" t="s">
        <v>1046</v>
      </c>
      <c r="B171" s="7" t="s">
        <v>1395</v>
      </c>
      <c r="C171" s="1" t="s">
        <v>1047</v>
      </c>
      <c r="D171" s="10" t="s">
        <v>1887</v>
      </c>
      <c r="E171" s="17" t="s">
        <v>1048</v>
      </c>
      <c r="F171" s="7" t="s">
        <v>813</v>
      </c>
      <c r="G171" s="7" t="s">
        <v>157</v>
      </c>
      <c r="H171" s="7" t="s">
        <v>422</v>
      </c>
    </row>
    <row r="172" spans="1:8" x14ac:dyDescent="0.2">
      <c r="A172" s="1" t="s">
        <v>496</v>
      </c>
      <c r="B172" s="7" t="s">
        <v>1394</v>
      </c>
      <c r="C172" s="1" t="s">
        <v>819</v>
      </c>
      <c r="D172" s="1" t="s">
        <v>1779</v>
      </c>
      <c r="E172" s="17" t="s">
        <v>500</v>
      </c>
      <c r="F172" s="7" t="s">
        <v>813</v>
      </c>
      <c r="G172" s="7" t="s">
        <v>157</v>
      </c>
      <c r="H172" s="7" t="s">
        <v>422</v>
      </c>
    </row>
    <row r="173" spans="1:8" x14ac:dyDescent="0.2">
      <c r="A173" s="1" t="s">
        <v>502</v>
      </c>
      <c r="C173" s="1" t="s">
        <v>821</v>
      </c>
      <c r="D173" s="9" t="s">
        <v>1656</v>
      </c>
      <c r="E173" s="22" t="s">
        <v>506</v>
      </c>
      <c r="F173" s="7" t="s">
        <v>813</v>
      </c>
      <c r="G173" s="7" t="s">
        <v>157</v>
      </c>
      <c r="H173" s="7" t="s">
        <v>422</v>
      </c>
    </row>
    <row r="174" spans="1:8" x14ac:dyDescent="0.2">
      <c r="A174" s="10" t="s">
        <v>508</v>
      </c>
      <c r="B174" s="36"/>
      <c r="C174" s="1" t="s">
        <v>821</v>
      </c>
      <c r="D174" s="9" t="s">
        <v>1657</v>
      </c>
      <c r="E174" s="22" t="s">
        <v>511</v>
      </c>
      <c r="F174" s="7" t="s">
        <v>813</v>
      </c>
      <c r="G174" s="7" t="s">
        <v>157</v>
      </c>
      <c r="H174" s="7" t="s">
        <v>422</v>
      </c>
    </row>
    <row r="175" spans="1:8" x14ac:dyDescent="0.2">
      <c r="A175" s="7" t="s">
        <v>1049</v>
      </c>
      <c r="B175" s="7" t="s">
        <v>1393</v>
      </c>
      <c r="C175" s="1" t="s">
        <v>1047</v>
      </c>
      <c r="D175" s="1" t="s">
        <v>1780</v>
      </c>
      <c r="E175" s="17" t="s">
        <v>1050</v>
      </c>
      <c r="F175" s="7" t="s">
        <v>825</v>
      </c>
      <c r="G175" s="7" t="s">
        <v>157</v>
      </c>
      <c r="H175" s="7" t="s">
        <v>422</v>
      </c>
    </row>
    <row r="176" spans="1:8" x14ac:dyDescent="0.2">
      <c r="A176" s="7" t="s">
        <v>512</v>
      </c>
      <c r="B176" s="7" t="s">
        <v>1392</v>
      </c>
      <c r="C176" s="10" t="s">
        <v>819</v>
      </c>
      <c r="D176" s="1" t="s">
        <v>1781</v>
      </c>
      <c r="E176" s="17" t="s">
        <v>516</v>
      </c>
      <c r="F176" s="7" t="s">
        <v>813</v>
      </c>
      <c r="G176" s="7" t="s">
        <v>157</v>
      </c>
      <c r="H176" s="7" t="s">
        <v>422</v>
      </c>
    </row>
    <row r="177" spans="1:8" x14ac:dyDescent="0.2">
      <c r="A177" s="7" t="s">
        <v>1051</v>
      </c>
      <c r="B177" s="7" t="s">
        <v>1391</v>
      </c>
      <c r="C177" s="1" t="s">
        <v>1052</v>
      </c>
      <c r="D177" s="1" t="s">
        <v>1782</v>
      </c>
      <c r="E177" s="17" t="s">
        <v>1053</v>
      </c>
      <c r="F177" s="7" t="s">
        <v>813</v>
      </c>
      <c r="G177" s="7" t="s">
        <v>157</v>
      </c>
      <c r="H177" s="7" t="s">
        <v>422</v>
      </c>
    </row>
    <row r="178" spans="1:8" x14ac:dyDescent="0.2">
      <c r="A178" s="1" t="s">
        <v>1366</v>
      </c>
      <c r="B178" s="7" t="s">
        <v>1388</v>
      </c>
      <c r="C178" s="10" t="s">
        <v>819</v>
      </c>
      <c r="D178" s="1" t="s">
        <v>1783</v>
      </c>
      <c r="E178" s="17" t="s">
        <v>1001</v>
      </c>
      <c r="F178" s="7" t="s">
        <v>813</v>
      </c>
      <c r="G178" s="7" t="s">
        <v>157</v>
      </c>
      <c r="H178" s="7" t="s">
        <v>422</v>
      </c>
    </row>
    <row r="179" spans="1:8" x14ac:dyDescent="0.2">
      <c r="A179" s="1" t="s">
        <v>1368</v>
      </c>
      <c r="B179" s="7" t="s">
        <v>1389</v>
      </c>
      <c r="C179" s="10" t="s">
        <v>819</v>
      </c>
      <c r="D179" s="1" t="s">
        <v>1784</v>
      </c>
      <c r="E179" s="17" t="s">
        <v>430</v>
      </c>
      <c r="F179" s="7" t="s">
        <v>813</v>
      </c>
      <c r="G179" s="7" t="s">
        <v>157</v>
      </c>
      <c r="H179" s="7" t="s">
        <v>422</v>
      </c>
    </row>
    <row r="180" spans="1:8" x14ac:dyDescent="0.2">
      <c r="A180" s="1" t="s">
        <v>1367</v>
      </c>
      <c r="B180" s="7" t="s">
        <v>1390</v>
      </c>
      <c r="C180" s="10" t="s">
        <v>819</v>
      </c>
      <c r="D180" s="1" t="s">
        <v>1785</v>
      </c>
      <c r="E180" s="17" t="s">
        <v>1003</v>
      </c>
      <c r="F180" s="7" t="s">
        <v>813</v>
      </c>
      <c r="G180" s="7" t="s">
        <v>157</v>
      </c>
      <c r="H180" s="7" t="s">
        <v>422</v>
      </c>
    </row>
    <row r="181" spans="1:8" x14ac:dyDescent="0.2">
      <c r="A181" s="7" t="s">
        <v>1054</v>
      </c>
      <c r="B181" s="7" t="s">
        <v>1055</v>
      </c>
      <c r="C181" s="10" t="s">
        <v>819</v>
      </c>
      <c r="D181" s="1" t="s">
        <v>1786</v>
      </c>
      <c r="E181" s="22" t="s">
        <v>1056</v>
      </c>
      <c r="F181" s="7" t="s">
        <v>813</v>
      </c>
      <c r="G181" s="7" t="s">
        <v>579</v>
      </c>
      <c r="H181" s="7" t="s">
        <v>580</v>
      </c>
    </row>
    <row r="182" spans="1:8" x14ac:dyDescent="0.2">
      <c r="A182" s="7" t="s">
        <v>573</v>
      </c>
      <c r="C182" s="1" t="s">
        <v>821</v>
      </c>
      <c r="D182" s="9" t="s">
        <v>1666</v>
      </c>
      <c r="E182" s="22" t="s">
        <v>576</v>
      </c>
      <c r="F182" s="7" t="s">
        <v>813</v>
      </c>
      <c r="G182" s="7" t="s">
        <v>579</v>
      </c>
      <c r="H182" s="7" t="s">
        <v>580</v>
      </c>
    </row>
    <row r="183" spans="1:8" x14ac:dyDescent="0.2">
      <c r="A183" s="7" t="s">
        <v>1057</v>
      </c>
      <c r="B183" s="7" t="s">
        <v>1058</v>
      </c>
      <c r="C183" s="10" t="s">
        <v>819</v>
      </c>
      <c r="D183" s="1" t="s">
        <v>1787</v>
      </c>
      <c r="E183" s="22" t="s">
        <v>1059</v>
      </c>
      <c r="F183" s="7" t="s">
        <v>813</v>
      </c>
      <c r="G183" s="7" t="s">
        <v>579</v>
      </c>
      <c r="H183" s="7" t="s">
        <v>580</v>
      </c>
    </row>
    <row r="184" spans="1:8" x14ac:dyDescent="0.2">
      <c r="A184" s="7" t="s">
        <v>1060</v>
      </c>
      <c r="B184" s="7" t="s">
        <v>1061</v>
      </c>
      <c r="C184" s="10" t="s">
        <v>819</v>
      </c>
      <c r="D184" s="1" t="s">
        <v>1788</v>
      </c>
      <c r="E184" s="22" t="s">
        <v>1062</v>
      </c>
      <c r="F184" s="7" t="s">
        <v>813</v>
      </c>
      <c r="G184" s="7" t="s">
        <v>579</v>
      </c>
      <c r="H184" s="7" t="s">
        <v>580</v>
      </c>
    </row>
    <row r="185" spans="1:8" x14ac:dyDescent="0.2">
      <c r="A185" s="7" t="s">
        <v>1063</v>
      </c>
      <c r="B185" s="7" t="s">
        <v>1064</v>
      </c>
      <c r="C185" s="10" t="s">
        <v>819</v>
      </c>
      <c r="D185" s="1" t="s">
        <v>1789</v>
      </c>
      <c r="E185" s="22" t="s">
        <v>1065</v>
      </c>
      <c r="F185" s="7" t="s">
        <v>813</v>
      </c>
      <c r="G185" s="7" t="s">
        <v>579</v>
      </c>
      <c r="H185" s="7" t="s">
        <v>580</v>
      </c>
    </row>
    <row r="186" spans="1:8" x14ac:dyDescent="0.2">
      <c r="A186" s="7" t="s">
        <v>1066</v>
      </c>
      <c r="B186" s="36" t="s">
        <v>1067</v>
      </c>
      <c r="C186" s="10" t="s">
        <v>819</v>
      </c>
      <c r="D186" s="1" t="s">
        <v>1790</v>
      </c>
      <c r="E186" s="22" t="s">
        <v>1068</v>
      </c>
      <c r="F186" s="7" t="s">
        <v>813</v>
      </c>
      <c r="G186" s="7" t="s">
        <v>579</v>
      </c>
      <c r="H186" s="7" t="s">
        <v>580</v>
      </c>
    </row>
    <row r="187" spans="1:8" x14ac:dyDescent="0.2">
      <c r="A187" s="7" t="s">
        <v>2024</v>
      </c>
      <c r="B187" s="7" t="s">
        <v>1190</v>
      </c>
      <c r="C187" s="10" t="s">
        <v>819</v>
      </c>
      <c r="D187" s="1" t="s">
        <v>1886</v>
      </c>
      <c r="E187" s="23" t="s">
        <v>1191</v>
      </c>
      <c r="F187" s="7" t="s">
        <v>813</v>
      </c>
      <c r="G187" s="41"/>
      <c r="H187" s="7" t="s">
        <v>1358</v>
      </c>
    </row>
    <row r="188" spans="1:8" x14ac:dyDescent="0.2">
      <c r="A188" s="7" t="s">
        <v>2025</v>
      </c>
      <c r="B188" s="36"/>
      <c r="C188" s="1" t="s">
        <v>821</v>
      </c>
      <c r="D188" s="9" t="s">
        <v>1667</v>
      </c>
      <c r="E188" s="22" t="s">
        <v>583</v>
      </c>
      <c r="F188" s="7" t="s">
        <v>813</v>
      </c>
      <c r="G188" s="7" t="s">
        <v>579</v>
      </c>
      <c r="H188" s="7" t="s">
        <v>580</v>
      </c>
    </row>
    <row r="189" spans="1:8" x14ac:dyDescent="0.2">
      <c r="A189" s="7" t="s">
        <v>1069</v>
      </c>
      <c r="B189" s="7" t="s">
        <v>1070</v>
      </c>
      <c r="C189" s="10" t="s">
        <v>819</v>
      </c>
      <c r="D189" s="1" t="s">
        <v>1791</v>
      </c>
      <c r="E189" s="23" t="s">
        <v>1071</v>
      </c>
      <c r="F189" s="7" t="s">
        <v>813</v>
      </c>
      <c r="G189" s="7" t="s">
        <v>139</v>
      </c>
      <c r="H189" s="7" t="s">
        <v>299</v>
      </c>
    </row>
    <row r="190" spans="1:8" x14ac:dyDescent="0.2">
      <c r="A190" s="7" t="s">
        <v>1383</v>
      </c>
      <c r="B190" s="7" t="s">
        <v>1072</v>
      </c>
      <c r="C190" s="10" t="s">
        <v>819</v>
      </c>
      <c r="D190" s="1" t="s">
        <v>1792</v>
      </c>
      <c r="E190" s="23" t="s">
        <v>1073</v>
      </c>
      <c r="F190" s="7" t="s">
        <v>813</v>
      </c>
      <c r="G190" s="7" t="s">
        <v>139</v>
      </c>
      <c r="H190" s="7" t="s">
        <v>1074</v>
      </c>
    </row>
    <row r="191" spans="1:8" x14ac:dyDescent="0.2">
      <c r="A191" s="7" t="s">
        <v>1384</v>
      </c>
      <c r="B191" s="7" t="s">
        <v>1075</v>
      </c>
      <c r="C191" s="10" t="s">
        <v>819</v>
      </c>
      <c r="D191" s="1" t="s">
        <v>1793</v>
      </c>
      <c r="E191" s="23" t="s">
        <v>1076</v>
      </c>
      <c r="F191" s="7" t="s">
        <v>813</v>
      </c>
      <c r="G191" s="7" t="s">
        <v>139</v>
      </c>
      <c r="H191" s="7" t="s">
        <v>1074</v>
      </c>
    </row>
    <row r="192" spans="1:8" x14ac:dyDescent="0.2">
      <c r="A192" s="7" t="s">
        <v>1385</v>
      </c>
      <c r="B192" s="7" t="s">
        <v>1077</v>
      </c>
      <c r="C192" s="10" t="s">
        <v>819</v>
      </c>
      <c r="D192" s="1" t="s">
        <v>1794</v>
      </c>
      <c r="E192" s="23" t="s">
        <v>1078</v>
      </c>
      <c r="F192" s="7" t="s">
        <v>813</v>
      </c>
      <c r="G192" s="7" t="s">
        <v>139</v>
      </c>
      <c r="H192" s="7" t="s">
        <v>1074</v>
      </c>
    </row>
    <row r="193" spans="1:14" ht="16" customHeight="1" x14ac:dyDescent="0.2">
      <c r="A193" s="1" t="s">
        <v>2009</v>
      </c>
      <c r="B193" s="36" t="s">
        <v>1906</v>
      </c>
      <c r="C193" s="10" t="s">
        <v>819</v>
      </c>
      <c r="D193" s="1" t="s">
        <v>1958</v>
      </c>
      <c r="E193" s="14" t="s">
        <v>1929</v>
      </c>
      <c r="F193" s="7" t="s">
        <v>813</v>
      </c>
      <c r="G193" s="38" t="s">
        <v>139</v>
      </c>
      <c r="H193" s="1" t="s">
        <v>1946</v>
      </c>
      <c r="I193" s="1"/>
      <c r="L193" s="33"/>
      <c r="M193" s="34"/>
      <c r="N193" s="1"/>
    </row>
    <row r="194" spans="1:14" ht="16" customHeight="1" x14ac:dyDescent="0.2">
      <c r="A194" s="1" t="s">
        <v>2010</v>
      </c>
      <c r="B194" s="36" t="s">
        <v>1907</v>
      </c>
      <c r="C194" s="10" t="s">
        <v>819</v>
      </c>
      <c r="D194" s="1" t="s">
        <v>1959</v>
      </c>
      <c r="E194" s="14" t="s">
        <v>1930</v>
      </c>
      <c r="F194" s="7" t="s">
        <v>813</v>
      </c>
      <c r="G194" s="38" t="s">
        <v>139</v>
      </c>
      <c r="H194" s="1" t="s">
        <v>1946</v>
      </c>
      <c r="L194" s="1"/>
      <c r="M194" s="34"/>
      <c r="N194" s="1"/>
    </row>
    <row r="195" spans="1:14" s="1" customFormat="1" ht="16" customHeight="1" x14ac:dyDescent="0.2">
      <c r="A195" s="1" t="s">
        <v>2011</v>
      </c>
      <c r="B195" s="36" t="s">
        <v>1908</v>
      </c>
      <c r="C195" s="10" t="s">
        <v>819</v>
      </c>
      <c r="D195" s="1" t="s">
        <v>1960</v>
      </c>
      <c r="E195" s="14" t="s">
        <v>1931</v>
      </c>
      <c r="F195" s="7" t="s">
        <v>813</v>
      </c>
      <c r="G195" s="38" t="s">
        <v>139</v>
      </c>
      <c r="H195" s="1" t="s">
        <v>1947</v>
      </c>
      <c r="I195" s="7"/>
    </row>
    <row r="196" spans="1:14" ht="16" customHeight="1" x14ac:dyDescent="0.2">
      <c r="A196" s="1" t="s">
        <v>2012</v>
      </c>
      <c r="B196" s="36" t="s">
        <v>1909</v>
      </c>
      <c r="C196" s="10" t="s">
        <v>819</v>
      </c>
      <c r="D196" s="1" t="s">
        <v>1961</v>
      </c>
      <c r="E196" s="14" t="s">
        <v>1932</v>
      </c>
      <c r="F196" s="7" t="s">
        <v>813</v>
      </c>
      <c r="G196" s="38" t="s">
        <v>139</v>
      </c>
      <c r="H196" s="1" t="s">
        <v>1947</v>
      </c>
      <c r="I196" s="1"/>
      <c r="L196" s="1"/>
      <c r="M196" s="34"/>
      <c r="N196" s="1"/>
    </row>
    <row r="197" spans="1:14" x14ac:dyDescent="0.2">
      <c r="A197" s="7" t="s">
        <v>2026</v>
      </c>
      <c r="B197" s="7" t="s">
        <v>1174</v>
      </c>
      <c r="C197" s="10" t="s">
        <v>819</v>
      </c>
      <c r="D197" s="1" t="s">
        <v>1806</v>
      </c>
      <c r="E197" s="23" t="s">
        <v>1175</v>
      </c>
      <c r="F197" s="7" t="s">
        <v>813</v>
      </c>
      <c r="G197" s="41"/>
      <c r="H197" s="7" t="s">
        <v>1358</v>
      </c>
    </row>
    <row r="198" spans="1:14" x14ac:dyDescent="0.2">
      <c r="A198" s="7" t="s">
        <v>2027</v>
      </c>
      <c r="B198" s="7" t="s">
        <v>1176</v>
      </c>
      <c r="C198" s="10" t="s">
        <v>819</v>
      </c>
      <c r="D198" s="1" t="s">
        <v>1869</v>
      </c>
      <c r="E198" s="23" t="s">
        <v>1177</v>
      </c>
      <c r="F198" s="7" t="s">
        <v>825</v>
      </c>
      <c r="G198" s="41"/>
      <c r="H198" s="7" t="s">
        <v>1358</v>
      </c>
    </row>
    <row r="199" spans="1:14" x14ac:dyDescent="0.2">
      <c r="A199" s="7" t="s">
        <v>2028</v>
      </c>
      <c r="B199" s="7" t="s">
        <v>1178</v>
      </c>
      <c r="C199" s="10" t="s">
        <v>819</v>
      </c>
      <c r="D199" s="1" t="s">
        <v>1807</v>
      </c>
      <c r="E199" s="23" t="s">
        <v>1179</v>
      </c>
      <c r="F199" s="7" t="s">
        <v>813</v>
      </c>
      <c r="G199" s="41"/>
      <c r="H199" s="7" t="s">
        <v>1358</v>
      </c>
    </row>
    <row r="200" spans="1:14" x14ac:dyDescent="0.2">
      <c r="A200" s="7" t="s">
        <v>2029</v>
      </c>
      <c r="B200" s="7" t="s">
        <v>1180</v>
      </c>
      <c r="C200" s="10" t="s">
        <v>819</v>
      </c>
      <c r="D200" s="1" t="s">
        <v>1808</v>
      </c>
      <c r="E200" s="23" t="s">
        <v>1181</v>
      </c>
      <c r="F200" s="7" t="s">
        <v>813</v>
      </c>
      <c r="G200" s="41"/>
      <c r="H200" s="7" t="s">
        <v>1358</v>
      </c>
    </row>
    <row r="201" spans="1:14" x14ac:dyDescent="0.2">
      <c r="A201" s="7" t="s">
        <v>2030</v>
      </c>
      <c r="B201" s="7" t="s">
        <v>1186</v>
      </c>
      <c r="C201" s="10" t="s">
        <v>819</v>
      </c>
      <c r="D201" s="1" t="s">
        <v>1866</v>
      </c>
      <c r="E201" s="23" t="s">
        <v>1187</v>
      </c>
      <c r="F201" s="7" t="s">
        <v>813</v>
      </c>
      <c r="G201" s="41"/>
      <c r="H201" s="7" t="s">
        <v>1358</v>
      </c>
    </row>
    <row r="202" spans="1:14" x14ac:dyDescent="0.2">
      <c r="A202" s="7" t="s">
        <v>2031</v>
      </c>
      <c r="B202" s="7" t="s">
        <v>1188</v>
      </c>
      <c r="C202" s="10" t="s">
        <v>819</v>
      </c>
      <c r="D202" s="1" t="s">
        <v>1867</v>
      </c>
      <c r="E202" s="23" t="s">
        <v>1189</v>
      </c>
      <c r="F202" s="7" t="s">
        <v>813</v>
      </c>
      <c r="G202" s="41"/>
      <c r="H202" s="7" t="s">
        <v>1358</v>
      </c>
    </row>
    <row r="203" spans="1:14" x14ac:dyDescent="0.2">
      <c r="A203" s="7" t="s">
        <v>2032</v>
      </c>
      <c r="B203" s="7" t="s">
        <v>1192</v>
      </c>
      <c r="C203" s="10" t="s">
        <v>819</v>
      </c>
      <c r="D203" s="1" t="s">
        <v>1870</v>
      </c>
      <c r="E203" s="23" t="s">
        <v>1193</v>
      </c>
      <c r="F203" s="7" t="s">
        <v>813</v>
      </c>
      <c r="G203" s="41"/>
      <c r="H203" s="7" t="s">
        <v>1358</v>
      </c>
    </row>
    <row r="204" spans="1:14" x14ac:dyDescent="0.2">
      <c r="A204" s="7" t="s">
        <v>2033</v>
      </c>
      <c r="B204" s="7" t="s">
        <v>1194</v>
      </c>
      <c r="C204" s="10" t="s">
        <v>819</v>
      </c>
      <c r="D204" s="1" t="s">
        <v>1871</v>
      </c>
      <c r="E204" s="23" t="s">
        <v>1195</v>
      </c>
      <c r="F204" s="7" t="s">
        <v>813</v>
      </c>
      <c r="G204" s="41"/>
      <c r="H204" s="7" t="s">
        <v>1358</v>
      </c>
    </row>
    <row r="205" spans="1:14" x14ac:dyDescent="0.2">
      <c r="A205" s="7" t="s">
        <v>2034</v>
      </c>
      <c r="B205" s="7" t="s">
        <v>1196</v>
      </c>
      <c r="C205" s="10" t="s">
        <v>819</v>
      </c>
      <c r="D205" s="1" t="s">
        <v>1872</v>
      </c>
      <c r="E205" s="23" t="s">
        <v>1197</v>
      </c>
      <c r="F205" s="7" t="s">
        <v>813</v>
      </c>
      <c r="G205" s="41"/>
      <c r="H205" s="7" t="s">
        <v>1358</v>
      </c>
    </row>
    <row r="206" spans="1:14" x14ac:dyDescent="0.2">
      <c r="A206" s="7" t="s">
        <v>2035</v>
      </c>
      <c r="B206" s="7" t="s">
        <v>1198</v>
      </c>
      <c r="C206" s="10" t="s">
        <v>819</v>
      </c>
      <c r="D206" s="1" t="s">
        <v>1873</v>
      </c>
      <c r="E206" s="23" t="s">
        <v>1199</v>
      </c>
      <c r="F206" s="7" t="s">
        <v>813</v>
      </c>
      <c r="G206" s="41"/>
      <c r="H206" s="7" t="s">
        <v>1358</v>
      </c>
    </row>
    <row r="207" spans="1:14" x14ac:dyDescent="0.2">
      <c r="A207" s="7" t="s">
        <v>2036</v>
      </c>
      <c r="C207" s="1" t="s">
        <v>821</v>
      </c>
      <c r="D207" s="9" t="s">
        <v>1687</v>
      </c>
      <c r="E207" s="8" t="s">
        <v>1200</v>
      </c>
      <c r="F207" s="7" t="s">
        <v>813</v>
      </c>
      <c r="G207" s="41"/>
      <c r="H207" s="7" t="s">
        <v>1358</v>
      </c>
    </row>
    <row r="208" spans="1:14" x14ac:dyDescent="0.2">
      <c r="A208" s="7" t="s">
        <v>2037</v>
      </c>
      <c r="C208" s="1" t="s">
        <v>821</v>
      </c>
      <c r="D208" s="9" t="s">
        <v>1688</v>
      </c>
      <c r="E208" s="8" t="s">
        <v>1201</v>
      </c>
      <c r="F208" s="7" t="s">
        <v>813</v>
      </c>
      <c r="G208" s="41"/>
      <c r="H208" s="7" t="s">
        <v>1358</v>
      </c>
    </row>
    <row r="209" spans="1:8" x14ac:dyDescent="0.2">
      <c r="A209" s="7" t="s">
        <v>2038</v>
      </c>
      <c r="C209" s="1" t="s">
        <v>821</v>
      </c>
      <c r="D209" s="9" t="s">
        <v>1689</v>
      </c>
      <c r="E209" s="8" t="s">
        <v>1202</v>
      </c>
      <c r="F209" s="7" t="s">
        <v>813</v>
      </c>
      <c r="G209" s="41"/>
      <c r="H209" s="7" t="s">
        <v>1358</v>
      </c>
    </row>
    <row r="210" spans="1:8" x14ac:dyDescent="0.2">
      <c r="A210" s="7" t="s">
        <v>2039</v>
      </c>
      <c r="C210" s="1" t="s">
        <v>821</v>
      </c>
      <c r="D210" s="9" t="s">
        <v>1592</v>
      </c>
      <c r="E210" s="8" t="s">
        <v>1079</v>
      </c>
      <c r="F210" s="7" t="s">
        <v>813</v>
      </c>
      <c r="G210" s="7" t="s">
        <v>139</v>
      </c>
      <c r="H210" s="7" t="s">
        <v>140</v>
      </c>
    </row>
    <row r="211" spans="1:8" x14ac:dyDescent="0.2">
      <c r="A211" s="7" t="s">
        <v>2040</v>
      </c>
      <c r="C211" s="1" t="s">
        <v>821</v>
      </c>
      <c r="D211" s="9" t="s">
        <v>1593</v>
      </c>
      <c r="E211" s="8" t="s">
        <v>1080</v>
      </c>
      <c r="F211" s="7" t="s">
        <v>813</v>
      </c>
      <c r="G211" s="7" t="s">
        <v>139</v>
      </c>
      <c r="H211" s="7" t="s">
        <v>140</v>
      </c>
    </row>
    <row r="212" spans="1:8" x14ac:dyDescent="0.2">
      <c r="A212" s="7" t="s">
        <v>1081</v>
      </c>
      <c r="B212" s="7" t="s">
        <v>1082</v>
      </c>
      <c r="C212" s="10" t="s">
        <v>819</v>
      </c>
      <c r="D212" s="1" t="s">
        <v>1795</v>
      </c>
      <c r="E212" s="23" t="s">
        <v>1083</v>
      </c>
      <c r="F212" s="7" t="s">
        <v>813</v>
      </c>
      <c r="G212" s="7" t="s">
        <v>230</v>
      </c>
      <c r="H212" s="1" t="s">
        <v>231</v>
      </c>
    </row>
    <row r="213" spans="1:8" x14ac:dyDescent="0.2">
      <c r="A213" s="7" t="s">
        <v>224</v>
      </c>
      <c r="C213" s="1" t="s">
        <v>821</v>
      </c>
      <c r="D213" s="9" t="s">
        <v>1610</v>
      </c>
      <c r="E213" s="8" t="s">
        <v>1084</v>
      </c>
      <c r="F213" s="7" t="s">
        <v>813</v>
      </c>
      <c r="G213" s="7" t="s">
        <v>230</v>
      </c>
      <c r="H213" s="1" t="s">
        <v>231</v>
      </c>
    </row>
    <row r="214" spans="1:8" x14ac:dyDescent="0.2">
      <c r="A214" s="7" t="s">
        <v>1085</v>
      </c>
      <c r="B214" s="7" t="s">
        <v>1086</v>
      </c>
      <c r="C214" s="10" t="s">
        <v>819</v>
      </c>
      <c r="D214" s="1" t="s">
        <v>1796</v>
      </c>
      <c r="E214" s="23" t="s">
        <v>1087</v>
      </c>
      <c r="F214" s="7" t="s">
        <v>813</v>
      </c>
      <c r="G214" s="7" t="s">
        <v>83</v>
      </c>
      <c r="H214" s="7" t="s">
        <v>238</v>
      </c>
    </row>
    <row r="215" spans="1:8" x14ac:dyDescent="0.2">
      <c r="A215" s="7" t="s">
        <v>1088</v>
      </c>
      <c r="B215" s="7" t="s">
        <v>1089</v>
      </c>
      <c r="C215" s="10" t="s">
        <v>819</v>
      </c>
      <c r="D215" s="1" t="s">
        <v>1797</v>
      </c>
      <c r="E215" s="23" t="s">
        <v>1090</v>
      </c>
      <c r="F215" s="7" t="s">
        <v>813</v>
      </c>
      <c r="G215" s="7" t="s">
        <v>83</v>
      </c>
      <c r="H215" s="7" t="s">
        <v>238</v>
      </c>
    </row>
    <row r="216" spans="1:8" x14ac:dyDescent="0.2">
      <c r="A216" s="7" t="s">
        <v>1091</v>
      </c>
      <c r="B216" s="7" t="s">
        <v>1092</v>
      </c>
      <c r="C216" s="10" t="s">
        <v>819</v>
      </c>
      <c r="D216" s="1" t="s">
        <v>1798</v>
      </c>
      <c r="E216" s="23" t="s">
        <v>1093</v>
      </c>
      <c r="F216" s="7" t="s">
        <v>813</v>
      </c>
      <c r="G216" s="7" t="s">
        <v>83</v>
      </c>
      <c r="H216" s="7" t="s">
        <v>238</v>
      </c>
    </row>
    <row r="217" spans="1:8" x14ac:dyDescent="0.2">
      <c r="A217" s="7" t="s">
        <v>1094</v>
      </c>
      <c r="B217" s="7" t="s">
        <v>1095</v>
      </c>
      <c r="C217" s="10" t="s">
        <v>819</v>
      </c>
      <c r="D217" s="1" t="s">
        <v>1882</v>
      </c>
      <c r="E217" s="23" t="s">
        <v>1096</v>
      </c>
      <c r="F217" s="7" t="s">
        <v>813</v>
      </c>
      <c r="G217" s="7" t="s">
        <v>83</v>
      </c>
      <c r="H217" s="7" t="s">
        <v>238</v>
      </c>
    </row>
    <row r="218" spans="1:8" x14ac:dyDescent="0.2">
      <c r="A218" s="7" t="s">
        <v>1973</v>
      </c>
      <c r="B218" s="7" t="s">
        <v>1099</v>
      </c>
      <c r="C218" s="10" t="s">
        <v>819</v>
      </c>
      <c r="D218" s="1" t="s">
        <v>1883</v>
      </c>
      <c r="E218" s="23" t="s">
        <v>1100</v>
      </c>
      <c r="F218" s="7" t="s">
        <v>813</v>
      </c>
      <c r="G218" s="7" t="s">
        <v>83</v>
      </c>
      <c r="H218" s="7" t="s">
        <v>287</v>
      </c>
    </row>
    <row r="219" spans="1:8" x14ac:dyDescent="0.2">
      <c r="A219" s="7" t="s">
        <v>1974</v>
      </c>
      <c r="B219" s="7" t="s">
        <v>1101</v>
      </c>
      <c r="C219" s="10" t="s">
        <v>819</v>
      </c>
      <c r="D219" s="1" t="s">
        <v>1799</v>
      </c>
      <c r="E219" s="23" t="s">
        <v>1102</v>
      </c>
      <c r="F219" s="7" t="s">
        <v>813</v>
      </c>
      <c r="G219" s="7" t="s">
        <v>83</v>
      </c>
      <c r="H219" s="7" t="s">
        <v>287</v>
      </c>
    </row>
    <row r="220" spans="1:8" s="1" customFormat="1" ht="16" customHeight="1" x14ac:dyDescent="0.2">
      <c r="A220" s="1" t="s">
        <v>1975</v>
      </c>
      <c r="B220" s="36" t="s">
        <v>1903</v>
      </c>
      <c r="C220" s="10" t="s">
        <v>819</v>
      </c>
      <c r="D220" s="1" t="s">
        <v>1956</v>
      </c>
      <c r="E220" s="14" t="s">
        <v>1927</v>
      </c>
      <c r="F220" s="7" t="s">
        <v>813</v>
      </c>
      <c r="G220" s="39" t="s">
        <v>83</v>
      </c>
      <c r="H220" s="1" t="s">
        <v>1904</v>
      </c>
    </row>
    <row r="221" spans="1:8" s="1" customFormat="1" ht="16" customHeight="1" x14ac:dyDescent="0.2">
      <c r="A221" s="1" t="s">
        <v>1976</v>
      </c>
      <c r="B221" s="36" t="s">
        <v>1905</v>
      </c>
      <c r="C221" s="10" t="s">
        <v>819</v>
      </c>
      <c r="D221" s="1" t="s">
        <v>1957</v>
      </c>
      <c r="E221" s="14" t="s">
        <v>1928</v>
      </c>
      <c r="F221" s="7" t="s">
        <v>813</v>
      </c>
      <c r="G221" s="39" t="s">
        <v>83</v>
      </c>
      <c r="H221" s="1" t="s">
        <v>1904</v>
      </c>
    </row>
    <row r="222" spans="1:8" x14ac:dyDescent="0.2">
      <c r="A222" s="7" t="s">
        <v>2041</v>
      </c>
      <c r="B222" s="7" t="s">
        <v>1182</v>
      </c>
      <c r="C222" s="10" t="s">
        <v>819</v>
      </c>
      <c r="D222" s="1" t="s">
        <v>1868</v>
      </c>
      <c r="E222" s="23" t="s">
        <v>1183</v>
      </c>
      <c r="F222" s="7" t="s">
        <v>813</v>
      </c>
      <c r="G222" s="41"/>
      <c r="H222" s="7" t="s">
        <v>1358</v>
      </c>
    </row>
    <row r="223" spans="1:8" x14ac:dyDescent="0.2">
      <c r="A223" s="7" t="s">
        <v>2042</v>
      </c>
      <c r="B223" s="7" t="s">
        <v>1184</v>
      </c>
      <c r="C223" s="10" t="s">
        <v>819</v>
      </c>
      <c r="D223" s="1" t="s">
        <v>1865</v>
      </c>
      <c r="E223" s="23" t="s">
        <v>1185</v>
      </c>
      <c r="F223" s="7" t="s">
        <v>813</v>
      </c>
      <c r="G223" s="41"/>
      <c r="H223" s="7" t="s">
        <v>1358</v>
      </c>
    </row>
    <row r="224" spans="1:8" x14ac:dyDescent="0.2">
      <c r="A224" s="7" t="s">
        <v>2043</v>
      </c>
      <c r="C224" s="1" t="s">
        <v>821</v>
      </c>
      <c r="D224" s="9" t="s">
        <v>1587</v>
      </c>
      <c r="E224" s="17" t="s">
        <v>1105</v>
      </c>
      <c r="F224" s="7" t="s">
        <v>813</v>
      </c>
      <c r="G224" s="7" t="s">
        <v>83</v>
      </c>
      <c r="H224" s="7" t="s">
        <v>23</v>
      </c>
    </row>
    <row r="225" spans="1:14" x14ac:dyDescent="0.2">
      <c r="A225" s="7" t="s">
        <v>2044</v>
      </c>
      <c r="C225" s="1" t="s">
        <v>821</v>
      </c>
      <c r="D225" s="9" t="s">
        <v>1611</v>
      </c>
      <c r="E225" s="8" t="s">
        <v>1097</v>
      </c>
      <c r="F225" s="7" t="s">
        <v>813</v>
      </c>
      <c r="G225" s="7" t="s">
        <v>83</v>
      </c>
      <c r="H225" s="7" t="s">
        <v>238</v>
      </c>
    </row>
    <row r="226" spans="1:14" x14ac:dyDescent="0.2">
      <c r="A226" s="7" t="s">
        <v>2045</v>
      </c>
      <c r="C226" s="1" t="s">
        <v>821</v>
      </c>
      <c r="D226" s="9" t="s">
        <v>1612</v>
      </c>
      <c r="E226" s="8" t="s">
        <v>1098</v>
      </c>
      <c r="F226" s="7" t="s">
        <v>813</v>
      </c>
      <c r="G226" s="7" t="s">
        <v>83</v>
      </c>
      <c r="H226" s="7" t="s">
        <v>238</v>
      </c>
    </row>
    <row r="227" spans="1:14" x14ac:dyDescent="0.2">
      <c r="A227" s="7" t="s">
        <v>2046</v>
      </c>
      <c r="C227" s="1" t="s">
        <v>821</v>
      </c>
      <c r="D227" s="9" t="s">
        <v>1620</v>
      </c>
      <c r="E227" s="8" t="s">
        <v>1103</v>
      </c>
      <c r="F227" s="7" t="s">
        <v>813</v>
      </c>
      <c r="G227" s="7" t="s">
        <v>83</v>
      </c>
      <c r="H227" s="7" t="s">
        <v>287</v>
      </c>
    </row>
    <row r="228" spans="1:14" x14ac:dyDescent="0.2">
      <c r="A228" s="7" t="s">
        <v>2047</v>
      </c>
      <c r="C228" s="1" t="s">
        <v>821</v>
      </c>
      <c r="D228" s="9" t="s">
        <v>1621</v>
      </c>
      <c r="E228" s="8" t="s">
        <v>1104</v>
      </c>
      <c r="F228" s="7" t="s">
        <v>813</v>
      </c>
      <c r="G228" s="7" t="s">
        <v>83</v>
      </c>
      <c r="H228" s="7" t="s">
        <v>287</v>
      </c>
    </row>
    <row r="229" spans="1:14" x14ac:dyDescent="0.2">
      <c r="A229" s="7" t="s">
        <v>1106</v>
      </c>
      <c r="B229" s="7" t="s">
        <v>1107</v>
      </c>
      <c r="C229" s="10" t="s">
        <v>819</v>
      </c>
      <c r="D229" s="1" t="s">
        <v>1800</v>
      </c>
      <c r="E229" s="23" t="s">
        <v>1108</v>
      </c>
      <c r="F229" s="7" t="s">
        <v>813</v>
      </c>
      <c r="G229" s="7" t="s">
        <v>409</v>
      </c>
      <c r="H229" s="7" t="s">
        <v>410</v>
      </c>
    </row>
    <row r="230" spans="1:14" x14ac:dyDescent="0.2">
      <c r="A230" s="7" t="s">
        <v>1386</v>
      </c>
      <c r="B230" s="7" t="s">
        <v>1109</v>
      </c>
      <c r="C230" s="10" t="s">
        <v>819</v>
      </c>
      <c r="D230" s="1" t="s">
        <v>1801</v>
      </c>
      <c r="E230" s="23" t="s">
        <v>1110</v>
      </c>
      <c r="F230" s="7" t="s">
        <v>825</v>
      </c>
      <c r="G230" s="7" t="s">
        <v>409</v>
      </c>
      <c r="H230" s="7" t="s">
        <v>1111</v>
      </c>
    </row>
    <row r="231" spans="1:14" x14ac:dyDescent="0.2">
      <c r="A231" s="7" t="s">
        <v>1387</v>
      </c>
      <c r="B231" s="7" t="s">
        <v>1112</v>
      </c>
      <c r="C231" s="10" t="s">
        <v>819</v>
      </c>
      <c r="D231" s="1" t="s">
        <v>1884</v>
      </c>
      <c r="E231" s="23" t="s">
        <v>1113</v>
      </c>
      <c r="F231" s="7" t="s">
        <v>813</v>
      </c>
      <c r="G231" s="7" t="s">
        <v>409</v>
      </c>
      <c r="H231" s="7" t="s">
        <v>1111</v>
      </c>
    </row>
    <row r="232" spans="1:14" x14ac:dyDescent="0.2">
      <c r="A232" s="7" t="s">
        <v>403</v>
      </c>
      <c r="C232" s="1" t="s">
        <v>821</v>
      </c>
      <c r="D232" s="9" t="s">
        <v>1639</v>
      </c>
      <c r="E232" s="8" t="s">
        <v>1114</v>
      </c>
      <c r="F232" s="7" t="s">
        <v>813</v>
      </c>
      <c r="G232" s="7" t="s">
        <v>409</v>
      </c>
      <c r="H232" s="7" t="s">
        <v>410</v>
      </c>
    </row>
    <row r="233" spans="1:14" x14ac:dyDescent="0.2">
      <c r="A233" s="7" t="s">
        <v>411</v>
      </c>
      <c r="C233" s="1" t="s">
        <v>821</v>
      </c>
      <c r="D233" s="9" t="s">
        <v>1640</v>
      </c>
      <c r="E233" s="8" t="s">
        <v>1115</v>
      </c>
      <c r="F233" s="7" t="s">
        <v>813</v>
      </c>
      <c r="G233" s="7" t="s">
        <v>409</v>
      </c>
      <c r="H233" s="7" t="s">
        <v>410</v>
      </c>
    </row>
    <row r="234" spans="1:14" x14ac:dyDescent="0.2">
      <c r="A234" s="7" t="s">
        <v>259</v>
      </c>
      <c r="C234" s="1" t="s">
        <v>821</v>
      </c>
      <c r="D234" s="9" t="s">
        <v>1616</v>
      </c>
      <c r="E234" s="8" t="s">
        <v>1116</v>
      </c>
      <c r="F234" s="7" t="s">
        <v>813</v>
      </c>
      <c r="G234" s="7" t="s">
        <v>265</v>
      </c>
      <c r="H234" s="7" t="s">
        <v>266</v>
      </c>
    </row>
    <row r="235" spans="1:14" x14ac:dyDescent="0.2">
      <c r="A235" s="7" t="s">
        <v>267</v>
      </c>
      <c r="C235" s="1" t="s">
        <v>821</v>
      </c>
      <c r="D235" s="9" t="s">
        <v>1617</v>
      </c>
      <c r="E235" s="8" t="s">
        <v>1117</v>
      </c>
      <c r="F235" s="7" t="s">
        <v>813</v>
      </c>
      <c r="G235" s="7" t="s">
        <v>265</v>
      </c>
      <c r="H235" s="7" t="s">
        <v>266</v>
      </c>
    </row>
    <row r="236" spans="1:14" x14ac:dyDescent="0.2">
      <c r="A236" s="7" t="s">
        <v>271</v>
      </c>
      <c r="C236" s="1" t="s">
        <v>821</v>
      </c>
      <c r="D236" s="9" t="s">
        <v>1618</v>
      </c>
      <c r="E236" s="8" t="s">
        <v>1118</v>
      </c>
      <c r="F236" s="7" t="s">
        <v>813</v>
      </c>
      <c r="G236" s="7" t="s">
        <v>265</v>
      </c>
      <c r="H236" s="7" t="s">
        <v>266</v>
      </c>
    </row>
    <row r="237" spans="1:14" x14ac:dyDescent="0.2">
      <c r="A237" s="7" t="s">
        <v>144</v>
      </c>
      <c r="C237" s="1" t="s">
        <v>821</v>
      </c>
      <c r="D237" s="9" t="s">
        <v>1594</v>
      </c>
      <c r="E237" s="8" t="s">
        <v>1119</v>
      </c>
      <c r="F237" s="7" t="s">
        <v>813</v>
      </c>
      <c r="G237" s="7" t="s">
        <v>151</v>
      </c>
      <c r="H237" s="7" t="s">
        <v>140</v>
      </c>
    </row>
    <row r="238" spans="1:14" ht="16" customHeight="1" x14ac:dyDescent="0.2">
      <c r="A238" s="1" t="s">
        <v>2013</v>
      </c>
      <c r="B238" s="36" t="s">
        <v>1913</v>
      </c>
      <c r="C238" s="10" t="s">
        <v>819</v>
      </c>
      <c r="D238" s="1" t="s">
        <v>1955</v>
      </c>
      <c r="E238" s="14" t="s">
        <v>1936</v>
      </c>
      <c r="F238" s="7" t="s">
        <v>813</v>
      </c>
      <c r="G238" s="39" t="s">
        <v>1953</v>
      </c>
      <c r="H238" s="1" t="s">
        <v>1914</v>
      </c>
      <c r="L238" s="1"/>
      <c r="M238" s="34"/>
      <c r="N238" s="1"/>
    </row>
    <row r="239" spans="1:14" ht="16" customHeight="1" x14ac:dyDescent="0.2">
      <c r="A239" s="1" t="s">
        <v>2014</v>
      </c>
      <c r="B239" s="36" t="s">
        <v>1922</v>
      </c>
      <c r="C239" s="10" t="s">
        <v>819</v>
      </c>
      <c r="D239" s="1" t="s">
        <v>1967</v>
      </c>
      <c r="E239" s="14" t="s">
        <v>1941</v>
      </c>
      <c r="F239" s="7" t="s">
        <v>813</v>
      </c>
      <c r="G239" s="39" t="s">
        <v>1953</v>
      </c>
      <c r="H239" s="1" t="s">
        <v>1950</v>
      </c>
      <c r="L239" s="33"/>
      <c r="M239" s="34"/>
      <c r="N239" s="1"/>
    </row>
    <row r="240" spans="1:14" ht="16" customHeight="1" x14ac:dyDescent="0.2">
      <c r="A240" s="1" t="s">
        <v>2015</v>
      </c>
      <c r="B240" s="36" t="s">
        <v>1923</v>
      </c>
      <c r="C240" s="10" t="s">
        <v>819</v>
      </c>
      <c r="D240" s="1" t="s">
        <v>1969</v>
      </c>
      <c r="E240" s="14" t="s">
        <v>1942</v>
      </c>
      <c r="F240" s="7" t="s">
        <v>813</v>
      </c>
      <c r="G240" s="39" t="s">
        <v>1953</v>
      </c>
      <c r="H240" s="1" t="s">
        <v>1950</v>
      </c>
      <c r="L240" s="1"/>
      <c r="M240" s="35"/>
    </row>
    <row r="241" spans="1:14" x14ac:dyDescent="0.2">
      <c r="A241" s="1" t="s">
        <v>2016</v>
      </c>
      <c r="B241" s="36" t="s">
        <v>1924</v>
      </c>
      <c r="C241" s="10" t="s">
        <v>819</v>
      </c>
      <c r="D241" s="1" t="s">
        <v>1968</v>
      </c>
      <c r="E241" s="14" t="s">
        <v>1943</v>
      </c>
      <c r="F241" s="7" t="s">
        <v>813</v>
      </c>
      <c r="G241" s="39" t="s">
        <v>1953</v>
      </c>
      <c r="H241" s="1" t="s">
        <v>1950</v>
      </c>
    </row>
    <row r="242" spans="1:14" ht="16" customHeight="1" x14ac:dyDescent="0.2">
      <c r="A242" s="1" t="s">
        <v>2017</v>
      </c>
      <c r="B242" s="36" t="s">
        <v>1925</v>
      </c>
      <c r="C242" s="10" t="s">
        <v>819</v>
      </c>
      <c r="D242" s="1" t="s">
        <v>1970</v>
      </c>
      <c r="E242" s="14" t="s">
        <v>1944</v>
      </c>
      <c r="F242" s="7" t="s">
        <v>813</v>
      </c>
      <c r="G242" s="39" t="s">
        <v>1953</v>
      </c>
      <c r="H242" s="1" t="s">
        <v>1950</v>
      </c>
      <c r="L242" s="1"/>
      <c r="M242" s="34"/>
      <c r="N242" s="1"/>
    </row>
    <row r="243" spans="1:14" x14ac:dyDescent="0.2">
      <c r="A243" s="7" t="s">
        <v>1120</v>
      </c>
      <c r="B243" s="7" t="s">
        <v>1121</v>
      </c>
      <c r="C243" s="10" t="s">
        <v>819</v>
      </c>
      <c r="D243" s="1" t="s">
        <v>1885</v>
      </c>
      <c r="E243" s="23" t="s">
        <v>1122</v>
      </c>
      <c r="F243" s="7" t="s">
        <v>813</v>
      </c>
      <c r="G243" s="7" t="s">
        <v>88</v>
      </c>
      <c r="H243" s="7" t="s">
        <v>266</v>
      </c>
    </row>
    <row r="244" spans="1:14" x14ac:dyDescent="0.2">
      <c r="A244" s="7" t="s">
        <v>2007</v>
      </c>
      <c r="C244" s="1" t="s">
        <v>821</v>
      </c>
      <c r="D244" s="9" t="s">
        <v>1588</v>
      </c>
      <c r="E244" s="8" t="s">
        <v>1124</v>
      </c>
      <c r="F244" s="7" t="s">
        <v>813</v>
      </c>
      <c r="G244" s="7" t="s">
        <v>88</v>
      </c>
      <c r="H244" s="7" t="s">
        <v>23</v>
      </c>
    </row>
    <row r="245" spans="1:14" x14ac:dyDescent="0.2">
      <c r="A245" s="7" t="s">
        <v>2008</v>
      </c>
      <c r="C245" s="1" t="s">
        <v>821</v>
      </c>
      <c r="D245" s="9" t="s">
        <v>1619</v>
      </c>
      <c r="E245" s="8" t="s">
        <v>1123</v>
      </c>
      <c r="F245" s="7" t="s">
        <v>813</v>
      </c>
      <c r="G245" s="7" t="s">
        <v>88</v>
      </c>
      <c r="H245" s="7" t="s">
        <v>266</v>
      </c>
    </row>
    <row r="246" spans="1:14" ht="16" customHeight="1" x14ac:dyDescent="0.2">
      <c r="A246" s="1" t="s">
        <v>2018</v>
      </c>
      <c r="B246" s="36" t="s">
        <v>1917</v>
      </c>
      <c r="C246" s="10" t="s">
        <v>819</v>
      </c>
      <c r="D246" s="1" t="s">
        <v>1964</v>
      </c>
      <c r="E246" s="14" t="s">
        <v>1938</v>
      </c>
      <c r="F246" s="7" t="s">
        <v>813</v>
      </c>
      <c r="G246" s="39" t="s">
        <v>1952</v>
      </c>
      <c r="H246" s="1" t="s">
        <v>1918</v>
      </c>
      <c r="J246" s="1"/>
      <c r="K246" s="33"/>
      <c r="L246" s="33"/>
      <c r="M246" s="34"/>
      <c r="N246" s="1"/>
    </row>
    <row r="247" spans="1:14" ht="16" customHeight="1" x14ac:dyDescent="0.2">
      <c r="A247" s="1" t="s">
        <v>2019</v>
      </c>
      <c r="B247" s="36" t="s">
        <v>1919</v>
      </c>
      <c r="C247" s="10" t="s">
        <v>819</v>
      </c>
      <c r="D247" s="1" t="s">
        <v>1965</v>
      </c>
      <c r="E247" s="14" t="s">
        <v>1939</v>
      </c>
      <c r="F247" s="7" t="s">
        <v>813</v>
      </c>
      <c r="G247" s="39" t="s">
        <v>1952</v>
      </c>
      <c r="H247" s="1" t="s">
        <v>1918</v>
      </c>
      <c r="K247" s="1"/>
      <c r="L247" s="1"/>
      <c r="M247" s="34"/>
      <c r="N247" s="1"/>
    </row>
    <row r="248" spans="1:14" ht="16" customHeight="1" x14ac:dyDescent="0.2">
      <c r="A248" s="1" t="s">
        <v>2020</v>
      </c>
      <c r="B248" s="36" t="s">
        <v>1910</v>
      </c>
      <c r="C248" s="10" t="s">
        <v>819</v>
      </c>
      <c r="D248" s="1" t="s">
        <v>1962</v>
      </c>
      <c r="E248" s="14" t="s">
        <v>1933</v>
      </c>
      <c r="F248" s="7" t="s">
        <v>813</v>
      </c>
      <c r="G248" s="39" t="s">
        <v>1951</v>
      </c>
      <c r="H248" s="1" t="s">
        <v>1948</v>
      </c>
      <c r="J248" s="1"/>
      <c r="K248" s="33"/>
      <c r="L248" s="33"/>
      <c r="M248" s="34"/>
      <c r="N248" s="1"/>
    </row>
    <row r="249" spans="1:14" ht="16" customHeight="1" x14ac:dyDescent="0.2">
      <c r="A249" s="1" t="s">
        <v>2021</v>
      </c>
      <c r="B249" s="36" t="s">
        <v>1911</v>
      </c>
      <c r="C249" s="10" t="s">
        <v>819</v>
      </c>
      <c r="D249" s="1" t="s">
        <v>1963</v>
      </c>
      <c r="E249" s="14" t="s">
        <v>1934</v>
      </c>
      <c r="F249" s="7" t="s">
        <v>813</v>
      </c>
      <c r="G249" s="39" t="s">
        <v>1951</v>
      </c>
      <c r="H249" s="1" t="s">
        <v>1949</v>
      </c>
      <c r="J249" s="1"/>
      <c r="K249" s="1"/>
      <c r="L249" s="1"/>
      <c r="M249" s="35"/>
    </row>
    <row r="250" spans="1:14" ht="16" customHeight="1" x14ac:dyDescent="0.2">
      <c r="A250" s="1" t="s">
        <v>2022</v>
      </c>
      <c r="B250" s="36" t="s">
        <v>1912</v>
      </c>
      <c r="C250" s="10" t="s">
        <v>819</v>
      </c>
      <c r="D250" s="1" t="s">
        <v>1954</v>
      </c>
      <c r="E250" s="14" t="s">
        <v>1935</v>
      </c>
      <c r="F250" s="7" t="s">
        <v>813</v>
      </c>
      <c r="G250" s="39" t="s">
        <v>1951</v>
      </c>
      <c r="H250" s="1" t="s">
        <v>1949</v>
      </c>
      <c r="J250" s="1"/>
      <c r="K250" s="1"/>
      <c r="L250" s="1"/>
      <c r="M250" s="35"/>
    </row>
    <row r="251" spans="1:14" ht="16" customHeight="1" x14ac:dyDescent="0.2">
      <c r="A251" s="1" t="s">
        <v>2023</v>
      </c>
      <c r="B251" s="36" t="s">
        <v>1920</v>
      </c>
      <c r="C251" s="10" t="s">
        <v>819</v>
      </c>
      <c r="D251" s="1" t="s">
        <v>1966</v>
      </c>
      <c r="E251" s="14" t="s">
        <v>1940</v>
      </c>
      <c r="F251" s="7" t="s">
        <v>813</v>
      </c>
      <c r="G251" s="39" t="s">
        <v>1951</v>
      </c>
      <c r="H251" s="1" t="s">
        <v>1921</v>
      </c>
      <c r="K251" s="1"/>
      <c r="L251" s="1"/>
      <c r="M251" s="34"/>
      <c r="N251" s="1"/>
    </row>
    <row r="252" spans="1:14" x14ac:dyDescent="0.2">
      <c r="A252" s="7" t="s">
        <v>1125</v>
      </c>
      <c r="B252" s="7" t="s">
        <v>1126</v>
      </c>
      <c r="C252" s="10" t="s">
        <v>819</v>
      </c>
      <c r="D252" s="1" t="s">
        <v>1802</v>
      </c>
      <c r="E252" s="23" t="s">
        <v>1127</v>
      </c>
      <c r="F252" s="7" t="s">
        <v>825</v>
      </c>
      <c r="H252" s="1" t="s">
        <v>1128</v>
      </c>
    </row>
    <row r="253" spans="1:14" x14ac:dyDescent="0.2">
      <c r="A253" s="7" t="s">
        <v>1129</v>
      </c>
      <c r="B253" s="7" t="s">
        <v>1130</v>
      </c>
      <c r="C253" s="10" t="s">
        <v>819</v>
      </c>
      <c r="D253" s="1" t="s">
        <v>1803</v>
      </c>
      <c r="E253" s="23" t="s">
        <v>1131</v>
      </c>
      <c r="F253" s="7" t="s">
        <v>813</v>
      </c>
      <c r="H253" s="1" t="s">
        <v>1128</v>
      </c>
    </row>
    <row r="254" spans="1:14" x14ac:dyDescent="0.2">
      <c r="A254" s="7" t="s">
        <v>1132</v>
      </c>
      <c r="B254" s="7" t="s">
        <v>1133</v>
      </c>
      <c r="C254" s="10" t="s">
        <v>819</v>
      </c>
      <c r="D254" s="1" t="s">
        <v>1804</v>
      </c>
      <c r="E254" s="23" t="s">
        <v>1134</v>
      </c>
      <c r="F254" s="7" t="s">
        <v>813</v>
      </c>
      <c r="H254" s="1" t="s">
        <v>1128</v>
      </c>
    </row>
    <row r="255" spans="1:14" x14ac:dyDescent="0.2">
      <c r="A255" s="7" t="s">
        <v>1135</v>
      </c>
      <c r="B255" s="7" t="s">
        <v>1136</v>
      </c>
      <c r="C255" s="10" t="s">
        <v>819</v>
      </c>
      <c r="D255" s="1" t="s">
        <v>1809</v>
      </c>
      <c r="E255" s="23" t="s">
        <v>1137</v>
      </c>
      <c r="F255" s="7" t="s">
        <v>813</v>
      </c>
      <c r="H255" s="1" t="s">
        <v>1128</v>
      </c>
    </row>
    <row r="256" spans="1:14" x14ac:dyDescent="0.2">
      <c r="A256" s="7" t="s">
        <v>1138</v>
      </c>
      <c r="B256" s="7" t="s">
        <v>1139</v>
      </c>
      <c r="C256" s="10" t="s">
        <v>819</v>
      </c>
      <c r="D256" s="1" t="s">
        <v>1810</v>
      </c>
      <c r="E256" s="23" t="s">
        <v>1140</v>
      </c>
      <c r="F256" s="7" t="s">
        <v>813</v>
      </c>
      <c r="H256" s="1" t="s">
        <v>1128</v>
      </c>
    </row>
    <row r="257" spans="1:8" x14ac:dyDescent="0.2">
      <c r="A257" s="7" t="s">
        <v>1141</v>
      </c>
      <c r="B257" s="7" t="s">
        <v>1142</v>
      </c>
      <c r="C257" s="10" t="s">
        <v>819</v>
      </c>
      <c r="D257" s="1" t="s">
        <v>1811</v>
      </c>
      <c r="E257" s="23" t="s">
        <v>1143</v>
      </c>
      <c r="F257" s="7" t="s">
        <v>813</v>
      </c>
      <c r="H257" s="1" t="s">
        <v>1128</v>
      </c>
    </row>
    <row r="258" spans="1:8" x14ac:dyDescent="0.2">
      <c r="A258" s="7" t="s">
        <v>1144</v>
      </c>
      <c r="B258" s="7" t="s">
        <v>1145</v>
      </c>
      <c r="C258" s="10" t="s">
        <v>819</v>
      </c>
      <c r="D258" s="1" t="s">
        <v>1812</v>
      </c>
      <c r="E258" s="23" t="s">
        <v>1146</v>
      </c>
      <c r="F258" s="7" t="s">
        <v>813</v>
      </c>
      <c r="H258" s="1" t="s">
        <v>1128</v>
      </c>
    </row>
    <row r="259" spans="1:8" x14ac:dyDescent="0.2">
      <c r="A259" s="7" t="s">
        <v>1147</v>
      </c>
      <c r="B259" s="7" t="s">
        <v>1148</v>
      </c>
      <c r="C259" s="10" t="s">
        <v>819</v>
      </c>
      <c r="D259" s="1" t="s">
        <v>1813</v>
      </c>
      <c r="E259" s="23" t="s">
        <v>1149</v>
      </c>
      <c r="F259" s="7" t="s">
        <v>813</v>
      </c>
      <c r="H259" s="1" t="s">
        <v>1128</v>
      </c>
    </row>
    <row r="260" spans="1:8" x14ac:dyDescent="0.2">
      <c r="A260" s="7" t="s">
        <v>1150</v>
      </c>
      <c r="B260" s="7" t="s">
        <v>1151</v>
      </c>
      <c r="C260" s="10" t="s">
        <v>819</v>
      </c>
      <c r="D260" s="1" t="s">
        <v>1814</v>
      </c>
      <c r="E260" s="23" t="s">
        <v>1152</v>
      </c>
      <c r="F260" s="7" t="s">
        <v>813</v>
      </c>
      <c r="H260" s="1" t="s">
        <v>1128</v>
      </c>
    </row>
    <row r="261" spans="1:8" x14ac:dyDescent="0.2">
      <c r="A261" s="7" t="s">
        <v>1153</v>
      </c>
      <c r="B261" s="7" t="s">
        <v>1154</v>
      </c>
      <c r="C261" s="10" t="s">
        <v>819</v>
      </c>
      <c r="D261" s="1" t="s">
        <v>1815</v>
      </c>
      <c r="E261" s="23" t="s">
        <v>1155</v>
      </c>
      <c r="F261" s="7" t="s">
        <v>813</v>
      </c>
      <c r="H261" s="1" t="s">
        <v>1128</v>
      </c>
    </row>
    <row r="262" spans="1:8" x14ac:dyDescent="0.2">
      <c r="A262" s="7" t="s">
        <v>1156</v>
      </c>
      <c r="B262" s="7" t="s">
        <v>1157</v>
      </c>
      <c r="C262" s="10" t="s">
        <v>819</v>
      </c>
      <c r="D262" s="1" t="s">
        <v>1817</v>
      </c>
      <c r="E262" s="23" t="s">
        <v>1158</v>
      </c>
      <c r="F262" s="7" t="s">
        <v>813</v>
      </c>
      <c r="H262" s="7" t="s">
        <v>1159</v>
      </c>
    </row>
    <row r="263" spans="1:8" x14ac:dyDescent="0.2">
      <c r="A263" s="7" t="s">
        <v>1160</v>
      </c>
      <c r="B263" s="7" t="s">
        <v>1161</v>
      </c>
      <c r="C263" s="10" t="s">
        <v>819</v>
      </c>
      <c r="D263" s="1" t="s">
        <v>1818</v>
      </c>
      <c r="E263" s="23" t="s">
        <v>1162</v>
      </c>
      <c r="F263" s="7" t="s">
        <v>813</v>
      </c>
      <c r="H263" s="7" t="s">
        <v>1159</v>
      </c>
    </row>
    <row r="264" spans="1:8" x14ac:dyDescent="0.2">
      <c r="A264" s="7" t="s">
        <v>1163</v>
      </c>
      <c r="B264" s="7" t="s">
        <v>1164</v>
      </c>
      <c r="C264" s="10" t="s">
        <v>819</v>
      </c>
      <c r="D264" s="1" t="s">
        <v>1819</v>
      </c>
      <c r="E264" s="23" t="s">
        <v>1165</v>
      </c>
      <c r="F264" s="7" t="s">
        <v>813</v>
      </c>
      <c r="H264" s="7" t="s">
        <v>120</v>
      </c>
    </row>
    <row r="265" spans="1:8" x14ac:dyDescent="0.2">
      <c r="A265" s="7" t="s">
        <v>1166</v>
      </c>
      <c r="B265" s="7" t="s">
        <v>1167</v>
      </c>
      <c r="C265" s="10" t="s">
        <v>819</v>
      </c>
      <c r="D265" s="1" t="s">
        <v>1820</v>
      </c>
      <c r="E265" s="23" t="s">
        <v>1168</v>
      </c>
      <c r="F265" s="7" t="s">
        <v>813</v>
      </c>
      <c r="H265" s="7" t="s">
        <v>120</v>
      </c>
    </row>
    <row r="266" spans="1:8" x14ac:dyDescent="0.2">
      <c r="A266" s="7" t="s">
        <v>795</v>
      </c>
      <c r="C266" s="1" t="s">
        <v>821</v>
      </c>
      <c r="D266" s="9" t="s">
        <v>1680</v>
      </c>
      <c r="E266" s="8" t="s">
        <v>1169</v>
      </c>
      <c r="F266" s="7" t="s">
        <v>813</v>
      </c>
      <c r="H266" s="7" t="s">
        <v>120</v>
      </c>
    </row>
    <row r="267" spans="1:8" x14ac:dyDescent="0.2">
      <c r="A267" s="7" t="s">
        <v>796</v>
      </c>
      <c r="C267" s="1" t="s">
        <v>821</v>
      </c>
      <c r="D267" s="9" t="s">
        <v>1681</v>
      </c>
      <c r="E267" s="8" t="s">
        <v>1170</v>
      </c>
      <c r="F267" s="7" t="s">
        <v>813</v>
      </c>
      <c r="H267" s="7" t="s">
        <v>120</v>
      </c>
    </row>
    <row r="268" spans="1:8" x14ac:dyDescent="0.2">
      <c r="A268" s="7" t="s">
        <v>797</v>
      </c>
      <c r="C268" s="1" t="s">
        <v>821</v>
      </c>
      <c r="D268" s="9" t="s">
        <v>1682</v>
      </c>
      <c r="E268" s="8" t="s">
        <v>1171</v>
      </c>
      <c r="F268" s="7" t="s">
        <v>813</v>
      </c>
      <c r="H268" s="7" t="s">
        <v>120</v>
      </c>
    </row>
    <row r="269" spans="1:8" x14ac:dyDescent="0.2">
      <c r="A269" s="7" t="s">
        <v>128</v>
      </c>
      <c r="C269" s="1" t="s">
        <v>821</v>
      </c>
      <c r="D269" s="9" t="s">
        <v>1683</v>
      </c>
      <c r="E269" s="8" t="s">
        <v>1172</v>
      </c>
      <c r="F269" s="7" t="s">
        <v>813</v>
      </c>
      <c r="H269" s="7" t="s">
        <v>120</v>
      </c>
    </row>
    <row r="270" spans="1:8" x14ac:dyDescent="0.2">
      <c r="A270" s="7" t="s">
        <v>708</v>
      </c>
      <c r="C270" s="1" t="s">
        <v>821</v>
      </c>
      <c r="D270" s="9" t="s">
        <v>1684</v>
      </c>
      <c r="E270" s="8" t="s">
        <v>1173</v>
      </c>
      <c r="F270" s="7" t="s">
        <v>813</v>
      </c>
      <c r="H270" s="7" t="s">
        <v>663</v>
      </c>
    </row>
    <row r="271" spans="1:8" x14ac:dyDescent="0.2">
      <c r="A271" s="7" t="s">
        <v>1203</v>
      </c>
      <c r="B271" s="7" t="s">
        <v>1204</v>
      </c>
      <c r="C271" s="10" t="s">
        <v>819</v>
      </c>
      <c r="D271" s="1" t="s">
        <v>1860</v>
      </c>
      <c r="E271" s="23" t="s">
        <v>1205</v>
      </c>
      <c r="F271" s="7" t="s">
        <v>813</v>
      </c>
      <c r="H271" s="7" t="s">
        <v>299</v>
      </c>
    </row>
    <row r="272" spans="1:8" x14ac:dyDescent="0.2">
      <c r="A272" s="7" t="s">
        <v>1206</v>
      </c>
      <c r="B272" s="7" t="s">
        <v>1207</v>
      </c>
      <c r="C272" s="10" t="s">
        <v>819</v>
      </c>
      <c r="D272" s="1" t="s">
        <v>1861</v>
      </c>
      <c r="E272" s="23" t="s">
        <v>399</v>
      </c>
      <c r="F272" s="7" t="s">
        <v>813</v>
      </c>
      <c r="H272" s="7" t="s">
        <v>299</v>
      </c>
    </row>
    <row r="273" spans="1:8" x14ac:dyDescent="0.2">
      <c r="A273" s="7" t="s">
        <v>1208</v>
      </c>
      <c r="B273" s="7" t="s">
        <v>1209</v>
      </c>
      <c r="C273" s="10" t="s">
        <v>819</v>
      </c>
      <c r="D273" s="1" t="s">
        <v>1862</v>
      </c>
      <c r="E273" s="23" t="s">
        <v>1210</v>
      </c>
      <c r="F273" s="7" t="s">
        <v>813</v>
      </c>
      <c r="H273" s="7" t="s">
        <v>299</v>
      </c>
    </row>
    <row r="274" spans="1:8" x14ac:dyDescent="0.2">
      <c r="A274" s="7" t="s">
        <v>1211</v>
      </c>
      <c r="B274" s="7" t="s">
        <v>1212</v>
      </c>
      <c r="C274" s="10" t="s">
        <v>819</v>
      </c>
      <c r="D274" s="1" t="s">
        <v>1863</v>
      </c>
      <c r="E274" s="23" t="s">
        <v>1213</v>
      </c>
      <c r="F274" s="7" t="s">
        <v>813</v>
      </c>
      <c r="H274" s="7" t="s">
        <v>299</v>
      </c>
    </row>
    <row r="275" spans="1:8" x14ac:dyDescent="0.2">
      <c r="A275" s="7" t="s">
        <v>1214</v>
      </c>
      <c r="B275" s="7" t="s">
        <v>1215</v>
      </c>
      <c r="C275" s="10" t="s">
        <v>819</v>
      </c>
      <c r="D275" s="1" t="s">
        <v>1771</v>
      </c>
      <c r="E275" s="23" t="s">
        <v>1216</v>
      </c>
      <c r="F275" s="7" t="s">
        <v>813</v>
      </c>
      <c r="H275" s="7" t="s">
        <v>522</v>
      </c>
    </row>
    <row r="276" spans="1:8" x14ac:dyDescent="0.2">
      <c r="A276" s="7" t="s">
        <v>1217</v>
      </c>
      <c r="B276" s="7" t="s">
        <v>1218</v>
      </c>
      <c r="C276" s="10" t="s">
        <v>819</v>
      </c>
      <c r="D276" s="1" t="s">
        <v>1864</v>
      </c>
      <c r="E276" s="23" t="s">
        <v>1219</v>
      </c>
      <c r="F276" s="7" t="s">
        <v>813</v>
      </c>
      <c r="H276" s="7" t="s">
        <v>522</v>
      </c>
    </row>
    <row r="277" spans="1:8" x14ac:dyDescent="0.2">
      <c r="A277" s="7" t="s">
        <v>1220</v>
      </c>
      <c r="C277" s="1" t="s">
        <v>821</v>
      </c>
      <c r="D277" s="9" t="s">
        <v>1685</v>
      </c>
      <c r="E277" s="8" t="s">
        <v>1221</v>
      </c>
      <c r="F277" s="7" t="s">
        <v>813</v>
      </c>
      <c r="H277" s="7" t="s">
        <v>522</v>
      </c>
    </row>
    <row r="278" spans="1:8" x14ac:dyDescent="0.2">
      <c r="A278" s="7" t="s">
        <v>1222</v>
      </c>
      <c r="C278" s="1" t="s">
        <v>821</v>
      </c>
      <c r="D278" s="9" t="s">
        <v>1686</v>
      </c>
      <c r="E278" s="8" t="s">
        <v>1223</v>
      </c>
      <c r="F278" s="7" t="s">
        <v>813</v>
      </c>
      <c r="H278" s="7" t="s">
        <v>522</v>
      </c>
    </row>
    <row r="279" spans="1:8" x14ac:dyDescent="0.2">
      <c r="A279" s="7" t="s">
        <v>1224</v>
      </c>
      <c r="B279" s="7" t="s">
        <v>1225</v>
      </c>
      <c r="C279" s="10" t="s">
        <v>819</v>
      </c>
      <c r="D279" s="1" t="s">
        <v>1848</v>
      </c>
      <c r="E279" s="23" t="s">
        <v>1226</v>
      </c>
      <c r="F279" s="7" t="s">
        <v>825</v>
      </c>
      <c r="H279" s="7" t="s">
        <v>1359</v>
      </c>
    </row>
    <row r="280" spans="1:8" x14ac:dyDescent="0.2">
      <c r="A280" s="7" t="s">
        <v>1227</v>
      </c>
      <c r="B280" s="7" t="s">
        <v>1228</v>
      </c>
      <c r="C280" s="10" t="s">
        <v>819</v>
      </c>
      <c r="D280" s="1" t="s">
        <v>1849</v>
      </c>
      <c r="E280" s="23" t="s">
        <v>1229</v>
      </c>
      <c r="F280" s="7" t="s">
        <v>825</v>
      </c>
      <c r="H280" s="7" t="s">
        <v>1359</v>
      </c>
    </row>
    <row r="281" spans="1:8" x14ac:dyDescent="0.2">
      <c r="A281" s="7" t="s">
        <v>1230</v>
      </c>
      <c r="B281" s="7" t="s">
        <v>1231</v>
      </c>
      <c r="C281" s="10" t="s">
        <v>819</v>
      </c>
      <c r="D281" s="1" t="s">
        <v>1850</v>
      </c>
      <c r="E281" s="23" t="s">
        <v>1232</v>
      </c>
      <c r="F281" s="7" t="s">
        <v>813</v>
      </c>
      <c r="H281" s="7" t="s">
        <v>1359</v>
      </c>
    </row>
    <row r="282" spans="1:8" x14ac:dyDescent="0.2">
      <c r="A282" s="7" t="s">
        <v>1233</v>
      </c>
      <c r="B282" s="7" t="s">
        <v>1234</v>
      </c>
      <c r="C282" s="10" t="s">
        <v>819</v>
      </c>
      <c r="D282" s="1" t="s">
        <v>1851</v>
      </c>
      <c r="E282" s="23" t="s">
        <v>1235</v>
      </c>
      <c r="F282" s="7" t="s">
        <v>825</v>
      </c>
      <c r="H282" s="7" t="s">
        <v>1360</v>
      </c>
    </row>
    <row r="283" spans="1:8" x14ac:dyDescent="0.2">
      <c r="A283" s="7" t="s">
        <v>1236</v>
      </c>
      <c r="B283" s="7" t="s">
        <v>1237</v>
      </c>
      <c r="C283" s="10" t="s">
        <v>819</v>
      </c>
      <c r="D283" s="1" t="s">
        <v>1852</v>
      </c>
      <c r="E283" s="23" t="s">
        <v>1238</v>
      </c>
      <c r="F283" s="7" t="s">
        <v>825</v>
      </c>
      <c r="H283" s="7" t="s">
        <v>1360</v>
      </c>
    </row>
    <row r="284" spans="1:8" x14ac:dyDescent="0.2">
      <c r="A284" s="7" t="s">
        <v>1239</v>
      </c>
      <c r="B284" s="7" t="s">
        <v>1240</v>
      </c>
      <c r="C284" s="10" t="s">
        <v>819</v>
      </c>
      <c r="D284" s="1" t="s">
        <v>1853</v>
      </c>
      <c r="E284" s="23" t="s">
        <v>1241</v>
      </c>
      <c r="F284" s="7" t="s">
        <v>813</v>
      </c>
      <c r="H284" s="7" t="s">
        <v>1361</v>
      </c>
    </row>
    <row r="285" spans="1:8" x14ac:dyDescent="0.2">
      <c r="A285" s="7" t="s">
        <v>1242</v>
      </c>
      <c r="B285" s="7" t="s">
        <v>1243</v>
      </c>
      <c r="C285" s="10" t="s">
        <v>819</v>
      </c>
      <c r="D285" s="1" t="s">
        <v>1854</v>
      </c>
      <c r="E285" s="23" t="s">
        <v>1244</v>
      </c>
      <c r="F285" s="7" t="s">
        <v>813</v>
      </c>
      <c r="H285" s="7" t="s">
        <v>1361</v>
      </c>
    </row>
    <row r="286" spans="1:8" x14ac:dyDescent="0.2">
      <c r="A286" s="7" t="s">
        <v>1245</v>
      </c>
      <c r="B286" s="7" t="s">
        <v>1246</v>
      </c>
      <c r="C286" s="10" t="s">
        <v>819</v>
      </c>
      <c r="D286" s="1" t="s">
        <v>1855</v>
      </c>
      <c r="E286" s="23" t="s">
        <v>1247</v>
      </c>
      <c r="F286" s="7" t="s">
        <v>813</v>
      </c>
      <c r="H286" s="7" t="s">
        <v>1361</v>
      </c>
    </row>
    <row r="287" spans="1:8" x14ac:dyDescent="0.2">
      <c r="A287" s="7" t="s">
        <v>1248</v>
      </c>
      <c r="B287" s="7" t="s">
        <v>1249</v>
      </c>
      <c r="C287" s="10" t="s">
        <v>819</v>
      </c>
      <c r="D287" s="1" t="s">
        <v>1856</v>
      </c>
      <c r="E287" s="23" t="s">
        <v>1250</v>
      </c>
      <c r="F287" s="7" t="s">
        <v>813</v>
      </c>
      <c r="H287" s="7" t="s">
        <v>1361</v>
      </c>
    </row>
    <row r="288" spans="1:8" x14ac:dyDescent="0.2">
      <c r="A288" s="7" t="s">
        <v>1251</v>
      </c>
      <c r="B288" s="7" t="s">
        <v>1252</v>
      </c>
      <c r="C288" s="10" t="s">
        <v>819</v>
      </c>
      <c r="D288" s="1" t="s">
        <v>1857</v>
      </c>
      <c r="E288" s="23" t="s">
        <v>1253</v>
      </c>
      <c r="F288" s="7" t="s">
        <v>813</v>
      </c>
      <c r="H288" s="7" t="s">
        <v>1361</v>
      </c>
    </row>
    <row r="289" spans="1:8" x14ac:dyDescent="0.2">
      <c r="A289" s="7" t="s">
        <v>686</v>
      </c>
      <c r="C289" s="1" t="s">
        <v>821</v>
      </c>
      <c r="D289" s="9" t="s">
        <v>1690</v>
      </c>
      <c r="E289" s="8" t="s">
        <v>689</v>
      </c>
      <c r="F289" s="7" t="s">
        <v>813</v>
      </c>
      <c r="H289" s="7" t="s">
        <v>1361</v>
      </c>
    </row>
    <row r="290" spans="1:8" x14ac:dyDescent="0.2">
      <c r="A290" s="7" t="s">
        <v>1254</v>
      </c>
      <c r="B290" s="7" t="s">
        <v>1255</v>
      </c>
      <c r="C290" s="10" t="s">
        <v>819</v>
      </c>
      <c r="D290" s="1" t="s">
        <v>1858</v>
      </c>
      <c r="E290" s="23" t="s">
        <v>1256</v>
      </c>
      <c r="F290" s="7" t="s">
        <v>813</v>
      </c>
      <c r="H290" s="7" t="s">
        <v>1362</v>
      </c>
    </row>
    <row r="291" spans="1:8" x14ac:dyDescent="0.2">
      <c r="A291" s="7" t="s">
        <v>691</v>
      </c>
      <c r="C291" s="1" t="s">
        <v>821</v>
      </c>
      <c r="D291" s="9" t="s">
        <v>1691</v>
      </c>
      <c r="E291" s="8" t="s">
        <v>694</v>
      </c>
      <c r="F291" s="7" t="s">
        <v>813</v>
      </c>
      <c r="H291" s="7" t="s">
        <v>1363</v>
      </c>
    </row>
    <row r="292" spans="1:8" x14ac:dyDescent="0.2">
      <c r="A292" s="7" t="s">
        <v>697</v>
      </c>
      <c r="C292" s="1" t="s">
        <v>821</v>
      </c>
      <c r="D292" s="9" t="s">
        <v>1692</v>
      </c>
      <c r="E292" s="8" t="s">
        <v>700</v>
      </c>
      <c r="F292" s="7" t="s">
        <v>813</v>
      </c>
      <c r="H292" s="7" t="s">
        <v>1363</v>
      </c>
    </row>
    <row r="293" spans="1:8" x14ac:dyDescent="0.2">
      <c r="A293" s="1" t="s">
        <v>1257</v>
      </c>
      <c r="B293" s="7" t="s">
        <v>1258</v>
      </c>
      <c r="C293" s="10" t="s">
        <v>819</v>
      </c>
      <c r="D293" s="1" t="s">
        <v>1805</v>
      </c>
      <c r="E293" s="23" t="s">
        <v>1259</v>
      </c>
      <c r="F293" s="7" t="s">
        <v>813</v>
      </c>
      <c r="H293" s="7" t="s">
        <v>97</v>
      </c>
    </row>
    <row r="294" spans="1:8" x14ac:dyDescent="0.2">
      <c r="A294" s="1" t="s">
        <v>1260</v>
      </c>
      <c r="B294" s="7" t="s">
        <v>1261</v>
      </c>
      <c r="C294" s="10" t="s">
        <v>819</v>
      </c>
      <c r="D294" s="1" t="s">
        <v>1816</v>
      </c>
      <c r="E294" s="23" t="s">
        <v>1262</v>
      </c>
      <c r="F294" s="7" t="s">
        <v>813</v>
      </c>
      <c r="H294" s="7" t="s">
        <v>97</v>
      </c>
    </row>
    <row r="295" spans="1:8" x14ac:dyDescent="0.2">
      <c r="A295" s="1" t="s">
        <v>89</v>
      </c>
      <c r="B295" s="7" t="s">
        <v>1263</v>
      </c>
      <c r="C295" s="10" t="s">
        <v>819</v>
      </c>
      <c r="D295" s="1" t="s">
        <v>1859</v>
      </c>
      <c r="E295" s="23" t="s">
        <v>1264</v>
      </c>
      <c r="F295" s="7" t="s">
        <v>813</v>
      </c>
      <c r="H295" s="7" t="s">
        <v>97</v>
      </c>
    </row>
    <row r="296" spans="1:8" x14ac:dyDescent="0.2">
      <c r="A296" s="1" t="s">
        <v>98</v>
      </c>
      <c r="C296" s="1" t="s">
        <v>821</v>
      </c>
      <c r="D296" s="9" t="s">
        <v>1589</v>
      </c>
      <c r="E296" s="8" t="s">
        <v>1265</v>
      </c>
      <c r="F296" s="7" t="s">
        <v>813</v>
      </c>
      <c r="H296" s="7" t="s">
        <v>97</v>
      </c>
    </row>
    <row r="297" spans="1:8" x14ac:dyDescent="0.2">
      <c r="A297" s="1" t="s">
        <v>103</v>
      </c>
      <c r="C297" s="1" t="s">
        <v>821</v>
      </c>
      <c r="D297" s="9" t="s">
        <v>1590</v>
      </c>
      <c r="E297" s="8" t="s">
        <v>1266</v>
      </c>
      <c r="F297" s="7" t="s">
        <v>813</v>
      </c>
      <c r="H297" s="7" t="s">
        <v>97</v>
      </c>
    </row>
    <row r="298" spans="1:8" x14ac:dyDescent="0.2">
      <c r="A298" s="1" t="s">
        <v>108</v>
      </c>
      <c r="C298" s="1" t="s">
        <v>821</v>
      </c>
      <c r="D298" s="9" t="s">
        <v>1591</v>
      </c>
      <c r="E298" s="8" t="s">
        <v>1267</v>
      </c>
      <c r="F298" s="7" t="s">
        <v>813</v>
      </c>
      <c r="H298" s="7" t="s">
        <v>97</v>
      </c>
    </row>
    <row r="299" spans="1:8" x14ac:dyDescent="0.2">
      <c r="A299" s="7" t="s">
        <v>1268</v>
      </c>
      <c r="B299" s="7" t="s">
        <v>1269</v>
      </c>
      <c r="C299" s="10" t="s">
        <v>819</v>
      </c>
      <c r="D299" s="1" t="s">
        <v>1846</v>
      </c>
      <c r="E299" s="23" t="s">
        <v>1270</v>
      </c>
      <c r="F299" s="7" t="s">
        <v>813</v>
      </c>
      <c r="H299" s="7" t="s">
        <v>158</v>
      </c>
    </row>
    <row r="300" spans="1:8" x14ac:dyDescent="0.2">
      <c r="A300" s="7" t="s">
        <v>1271</v>
      </c>
      <c r="B300" s="7" t="s">
        <v>1272</v>
      </c>
      <c r="C300" s="10" t="s">
        <v>819</v>
      </c>
      <c r="D300" s="1" t="s">
        <v>1847</v>
      </c>
      <c r="E300" s="23" t="s">
        <v>1273</v>
      </c>
      <c r="F300" s="7" t="s">
        <v>813</v>
      </c>
      <c r="H300" s="7" t="s">
        <v>158</v>
      </c>
    </row>
    <row r="301" spans="1:8" x14ac:dyDescent="0.2">
      <c r="A301" s="7" t="s">
        <v>162</v>
      </c>
      <c r="C301" s="1" t="s">
        <v>821</v>
      </c>
      <c r="D301" s="9" t="s">
        <v>1597</v>
      </c>
      <c r="E301" s="8" t="s">
        <v>165</v>
      </c>
      <c r="F301" s="7" t="s">
        <v>813</v>
      </c>
      <c r="H301" s="7" t="s">
        <v>158</v>
      </c>
    </row>
    <row r="302" spans="1:8" x14ac:dyDescent="0.2">
      <c r="A302" s="7" t="s">
        <v>167</v>
      </c>
      <c r="C302" s="1" t="s">
        <v>821</v>
      </c>
      <c r="D302" s="9" t="s">
        <v>1598</v>
      </c>
      <c r="E302" s="8" t="s">
        <v>170</v>
      </c>
      <c r="F302" s="7" t="s">
        <v>813</v>
      </c>
      <c r="H302" s="7" t="s">
        <v>158</v>
      </c>
    </row>
    <row r="303" spans="1:8" x14ac:dyDescent="0.2">
      <c r="A303" s="7" t="s">
        <v>172</v>
      </c>
      <c r="C303" s="1" t="s">
        <v>821</v>
      </c>
      <c r="D303" s="9" t="s">
        <v>1599</v>
      </c>
      <c r="E303" s="8" t="s">
        <v>175</v>
      </c>
      <c r="F303" s="7" t="s">
        <v>813</v>
      </c>
      <c r="H303" s="7" t="s">
        <v>158</v>
      </c>
    </row>
    <row r="304" spans="1:8" x14ac:dyDescent="0.2">
      <c r="A304" s="7" t="s">
        <v>176</v>
      </c>
      <c r="C304" s="1" t="s">
        <v>821</v>
      </c>
      <c r="D304" s="9" t="s">
        <v>1600</v>
      </c>
      <c r="E304" s="8" t="s">
        <v>179</v>
      </c>
      <c r="F304" s="7" t="s">
        <v>813</v>
      </c>
      <c r="H304" s="7" t="s">
        <v>158</v>
      </c>
    </row>
    <row r="305" spans="1:8" x14ac:dyDescent="0.2">
      <c r="A305" s="7" t="s">
        <v>181</v>
      </c>
      <c r="C305" s="1" t="s">
        <v>821</v>
      </c>
      <c r="D305" s="9" t="s">
        <v>1601</v>
      </c>
      <c r="E305" s="8" t="s">
        <v>184</v>
      </c>
      <c r="F305" s="7" t="s">
        <v>813</v>
      </c>
      <c r="H305" s="7" t="s">
        <v>158</v>
      </c>
    </row>
    <row r="306" spans="1:8" x14ac:dyDescent="0.2">
      <c r="A306" s="7" t="s">
        <v>185</v>
      </c>
      <c r="C306" s="1" t="s">
        <v>821</v>
      </c>
      <c r="D306" s="9" t="s">
        <v>1602</v>
      </c>
      <c r="E306" s="8" t="s">
        <v>188</v>
      </c>
      <c r="F306" s="7" t="s">
        <v>813</v>
      </c>
      <c r="H306" s="7" t="s">
        <v>158</v>
      </c>
    </row>
    <row r="307" spans="1:8" x14ac:dyDescent="0.2">
      <c r="A307" s="7" t="s">
        <v>189</v>
      </c>
      <c r="C307" s="1" t="s">
        <v>821</v>
      </c>
      <c r="D307" s="9" t="s">
        <v>1603</v>
      </c>
      <c r="E307" s="8" t="s">
        <v>192</v>
      </c>
      <c r="F307" s="7" t="s">
        <v>813</v>
      </c>
      <c r="H307" s="7" t="s">
        <v>158</v>
      </c>
    </row>
    <row r="308" spans="1:8" x14ac:dyDescent="0.2">
      <c r="A308" s="7" t="s">
        <v>193</v>
      </c>
      <c r="C308" s="1" t="s">
        <v>821</v>
      </c>
      <c r="D308" s="9" t="s">
        <v>1604</v>
      </c>
      <c r="E308" s="8" t="s">
        <v>196</v>
      </c>
      <c r="F308" s="7" t="s">
        <v>813</v>
      </c>
      <c r="H308" s="7" t="s">
        <v>158</v>
      </c>
    </row>
    <row r="309" spans="1:8" x14ac:dyDescent="0.2">
      <c r="A309" s="7" t="s">
        <v>197</v>
      </c>
      <c r="C309" s="1" t="s">
        <v>821</v>
      </c>
      <c r="D309" s="9" t="s">
        <v>1605</v>
      </c>
      <c r="E309" s="8" t="s">
        <v>200</v>
      </c>
      <c r="F309" s="7" t="s">
        <v>813</v>
      </c>
      <c r="H309" s="7" t="s">
        <v>158</v>
      </c>
    </row>
    <row r="310" spans="1:8" x14ac:dyDescent="0.2">
      <c r="A310" s="7" t="s">
        <v>245</v>
      </c>
      <c r="C310" s="1" t="s">
        <v>821</v>
      </c>
      <c r="D310" s="9" t="s">
        <v>1613</v>
      </c>
      <c r="E310" s="8" t="s">
        <v>1274</v>
      </c>
      <c r="F310" s="7" t="s">
        <v>813</v>
      </c>
      <c r="H310" s="7" t="s">
        <v>238</v>
      </c>
    </row>
    <row r="311" spans="1:8" x14ac:dyDescent="0.2">
      <c r="A311" s="7" t="s">
        <v>250</v>
      </c>
      <c r="C311" s="1" t="s">
        <v>821</v>
      </c>
      <c r="D311" s="9" t="s">
        <v>1614</v>
      </c>
      <c r="E311" s="8" t="s">
        <v>1275</v>
      </c>
      <c r="F311" s="7" t="s">
        <v>813</v>
      </c>
      <c r="H311" s="7" t="s">
        <v>238</v>
      </c>
    </row>
    <row r="312" spans="1:8" x14ac:dyDescent="0.2">
      <c r="A312" s="7" t="s">
        <v>255</v>
      </c>
      <c r="C312" s="1" t="s">
        <v>821</v>
      </c>
      <c r="D312" s="9" t="s">
        <v>1615</v>
      </c>
      <c r="E312" s="8" t="s">
        <v>1276</v>
      </c>
      <c r="F312" s="7" t="s">
        <v>813</v>
      </c>
      <c r="H312" s="7" t="s">
        <v>238</v>
      </c>
    </row>
    <row r="313" spans="1:8" x14ac:dyDescent="0.2">
      <c r="A313" s="7" t="s">
        <v>1277</v>
      </c>
      <c r="B313" s="7" t="s">
        <v>1278</v>
      </c>
      <c r="C313" s="10" t="s">
        <v>819</v>
      </c>
      <c r="D313" s="1" t="s">
        <v>1844</v>
      </c>
      <c r="E313" s="23" t="s">
        <v>1279</v>
      </c>
      <c r="F313" s="7" t="s">
        <v>813</v>
      </c>
      <c r="H313" s="7" t="s">
        <v>590</v>
      </c>
    </row>
    <row r="314" spans="1:8" x14ac:dyDescent="0.2">
      <c r="A314" s="7" t="s">
        <v>591</v>
      </c>
      <c r="B314" s="7" t="s">
        <v>592</v>
      </c>
      <c r="C314" s="10" t="s">
        <v>819</v>
      </c>
      <c r="D314" s="1" t="s">
        <v>1845</v>
      </c>
      <c r="E314" s="23" t="s">
        <v>1280</v>
      </c>
      <c r="F314" s="7" t="s">
        <v>813</v>
      </c>
      <c r="H314" s="7" t="s">
        <v>590</v>
      </c>
    </row>
    <row r="315" spans="1:8" x14ac:dyDescent="0.2">
      <c r="A315" s="7" t="s">
        <v>599</v>
      </c>
      <c r="C315" s="1" t="s">
        <v>821</v>
      </c>
      <c r="D315" s="9" t="s">
        <v>1669</v>
      </c>
      <c r="E315" s="8" t="s">
        <v>1281</v>
      </c>
      <c r="F315" s="7" t="s">
        <v>813</v>
      </c>
      <c r="H315" s="7" t="s">
        <v>590</v>
      </c>
    </row>
    <row r="316" spans="1:8" x14ac:dyDescent="0.2">
      <c r="A316" s="7" t="s">
        <v>605</v>
      </c>
      <c r="B316" s="7" t="s">
        <v>606</v>
      </c>
      <c r="C316" s="10" t="s">
        <v>819</v>
      </c>
      <c r="D316" s="1" t="s">
        <v>1840</v>
      </c>
      <c r="E316" s="23" t="s">
        <v>1282</v>
      </c>
      <c r="F316" s="7" t="s">
        <v>813</v>
      </c>
      <c r="H316" s="7" t="s">
        <v>590</v>
      </c>
    </row>
    <row r="317" spans="1:8" x14ac:dyDescent="0.2">
      <c r="A317" s="7" t="s">
        <v>1283</v>
      </c>
      <c r="B317" s="7" t="s">
        <v>1284</v>
      </c>
      <c r="C317" s="10" t="s">
        <v>819</v>
      </c>
      <c r="D317" s="1" t="s">
        <v>1841</v>
      </c>
      <c r="E317" s="23" t="s">
        <v>1285</v>
      </c>
      <c r="F317" s="7" t="s">
        <v>813</v>
      </c>
      <c r="H317" s="7" t="s">
        <v>590</v>
      </c>
    </row>
    <row r="318" spans="1:8" x14ac:dyDescent="0.2">
      <c r="A318" s="7" t="s">
        <v>1286</v>
      </c>
      <c r="B318" s="7" t="s">
        <v>1287</v>
      </c>
      <c r="C318" s="10" t="s">
        <v>819</v>
      </c>
      <c r="D318" s="1" t="s">
        <v>1842</v>
      </c>
      <c r="E318" s="23" t="s">
        <v>1288</v>
      </c>
      <c r="F318" s="7" t="s">
        <v>813</v>
      </c>
      <c r="H318" s="7" t="s">
        <v>590</v>
      </c>
    </row>
    <row r="319" spans="1:8" x14ac:dyDescent="0.2">
      <c r="A319" s="7" t="s">
        <v>1289</v>
      </c>
      <c r="B319" s="7" t="s">
        <v>1290</v>
      </c>
      <c r="C319" s="10" t="s">
        <v>819</v>
      </c>
      <c r="D319" s="1" t="s">
        <v>1843</v>
      </c>
      <c r="E319" s="23" t="s">
        <v>1291</v>
      </c>
      <c r="F319" s="7" t="s">
        <v>813</v>
      </c>
      <c r="H319" s="7" t="s">
        <v>590</v>
      </c>
    </row>
    <row r="320" spans="1:8" x14ac:dyDescent="0.2">
      <c r="A320" s="7" t="s">
        <v>612</v>
      </c>
      <c r="C320" s="1" t="s">
        <v>821</v>
      </c>
      <c r="D320" s="9" t="s">
        <v>1670</v>
      </c>
      <c r="E320" s="8" t="s">
        <v>1292</v>
      </c>
      <c r="F320" s="7" t="s">
        <v>813</v>
      </c>
      <c r="H320" s="7" t="s">
        <v>590</v>
      </c>
    </row>
    <row r="321" spans="1:8" x14ac:dyDescent="0.2">
      <c r="A321" s="7" t="s">
        <v>617</v>
      </c>
      <c r="C321" s="1" t="s">
        <v>821</v>
      </c>
      <c r="D321" s="9" t="s">
        <v>1671</v>
      </c>
      <c r="E321" s="8" t="s">
        <v>1293</v>
      </c>
      <c r="F321" s="7" t="s">
        <v>813</v>
      </c>
      <c r="H321" s="7" t="s">
        <v>590</v>
      </c>
    </row>
    <row r="322" spans="1:8" x14ac:dyDescent="0.2">
      <c r="A322" s="7" t="s">
        <v>622</v>
      </c>
      <c r="C322" s="1" t="s">
        <v>821</v>
      </c>
      <c r="D322" s="9" t="s">
        <v>1672</v>
      </c>
      <c r="E322" s="8" t="s">
        <v>1294</v>
      </c>
      <c r="F322" s="7" t="s">
        <v>813</v>
      </c>
      <c r="H322" s="7" t="s">
        <v>590</v>
      </c>
    </row>
    <row r="323" spans="1:8" x14ac:dyDescent="0.2">
      <c r="A323" s="7" t="s">
        <v>628</v>
      </c>
      <c r="C323" s="1" t="s">
        <v>821</v>
      </c>
      <c r="D323" s="9" t="s">
        <v>1673</v>
      </c>
      <c r="E323" s="8" t="s">
        <v>1295</v>
      </c>
      <c r="F323" s="7" t="s">
        <v>813</v>
      </c>
      <c r="H323" s="7" t="s">
        <v>590</v>
      </c>
    </row>
    <row r="324" spans="1:8" x14ac:dyDescent="0.2">
      <c r="A324" s="7" t="s">
        <v>1296</v>
      </c>
      <c r="B324" s="7" t="s">
        <v>1297</v>
      </c>
      <c r="C324" s="10" t="s">
        <v>819</v>
      </c>
      <c r="D324" s="1" t="s">
        <v>1839</v>
      </c>
      <c r="E324" s="23" t="s">
        <v>1298</v>
      </c>
      <c r="F324" s="7" t="s">
        <v>813</v>
      </c>
      <c r="H324" s="7" t="s">
        <v>590</v>
      </c>
    </row>
    <row r="325" spans="1:8" x14ac:dyDescent="0.2">
      <c r="A325" s="7" t="s">
        <v>632</v>
      </c>
      <c r="C325" s="1" t="s">
        <v>821</v>
      </c>
      <c r="D325" s="9" t="s">
        <v>1674</v>
      </c>
      <c r="E325" s="8" t="s">
        <v>1299</v>
      </c>
      <c r="F325" s="7" t="s">
        <v>813</v>
      </c>
      <c r="H325" s="7" t="s">
        <v>590</v>
      </c>
    </row>
    <row r="326" spans="1:8" x14ac:dyDescent="0.2">
      <c r="A326" s="7" t="s">
        <v>637</v>
      </c>
      <c r="C326" s="1" t="s">
        <v>821</v>
      </c>
      <c r="D326" s="9" t="s">
        <v>1675</v>
      </c>
      <c r="E326" s="8" t="s">
        <v>1300</v>
      </c>
      <c r="F326" s="7" t="s">
        <v>813</v>
      </c>
      <c r="H326" s="7" t="s">
        <v>590</v>
      </c>
    </row>
    <row r="327" spans="1:8" x14ac:dyDescent="0.2">
      <c r="A327" s="7" t="s">
        <v>642</v>
      </c>
      <c r="C327" s="1" t="s">
        <v>821</v>
      </c>
      <c r="D327" s="9" t="s">
        <v>1676</v>
      </c>
      <c r="E327" s="8" t="s">
        <v>1301</v>
      </c>
      <c r="F327" s="7" t="s">
        <v>813</v>
      </c>
      <c r="H327" s="7" t="s">
        <v>590</v>
      </c>
    </row>
    <row r="328" spans="1:8" x14ac:dyDescent="0.2">
      <c r="A328" s="7" t="s">
        <v>647</v>
      </c>
      <c r="C328" s="1" t="s">
        <v>821</v>
      </c>
      <c r="D328" s="9" t="s">
        <v>1677</v>
      </c>
      <c r="E328" s="8" t="s">
        <v>1302</v>
      </c>
      <c r="F328" s="7" t="s">
        <v>813</v>
      </c>
      <c r="H328" s="7" t="s">
        <v>590</v>
      </c>
    </row>
    <row r="329" spans="1:8" x14ac:dyDescent="0.2">
      <c r="A329" s="7" t="s">
        <v>651</v>
      </c>
      <c r="C329" s="1" t="s">
        <v>821</v>
      </c>
      <c r="D329" s="9" t="s">
        <v>1678</v>
      </c>
      <c r="E329" s="8" t="s">
        <v>1303</v>
      </c>
      <c r="F329" s="7" t="s">
        <v>813</v>
      </c>
      <c r="H329" s="7" t="s">
        <v>590</v>
      </c>
    </row>
    <row r="330" spans="1:8" x14ac:dyDescent="0.2">
      <c r="A330" s="7" t="s">
        <v>1304</v>
      </c>
      <c r="B330" s="7" t="s">
        <v>1305</v>
      </c>
      <c r="C330" s="10" t="s">
        <v>819</v>
      </c>
      <c r="D330" s="1" t="s">
        <v>1821</v>
      </c>
      <c r="E330" s="23" t="s">
        <v>1306</v>
      </c>
      <c r="F330" s="7" t="s">
        <v>813</v>
      </c>
      <c r="H330" s="7" t="s">
        <v>1159</v>
      </c>
    </row>
    <row r="331" spans="1:8" x14ac:dyDescent="0.2">
      <c r="A331" s="7" t="s">
        <v>1307</v>
      </c>
      <c r="B331" s="7" t="s">
        <v>1308</v>
      </c>
      <c r="C331" s="10" t="s">
        <v>819</v>
      </c>
      <c r="D331" s="1" t="s">
        <v>1822</v>
      </c>
      <c r="E331" s="23" t="s">
        <v>1309</v>
      </c>
      <c r="F331" s="7" t="s">
        <v>825</v>
      </c>
      <c r="H331" s="7" t="s">
        <v>1159</v>
      </c>
    </row>
    <row r="332" spans="1:8" x14ac:dyDescent="0.2">
      <c r="A332" s="7" t="s">
        <v>1310</v>
      </c>
      <c r="B332" s="7" t="s">
        <v>1311</v>
      </c>
      <c r="C332" s="10" t="s">
        <v>819</v>
      </c>
      <c r="D332" s="1" t="s">
        <v>1823</v>
      </c>
      <c r="E332" s="23" t="s">
        <v>1312</v>
      </c>
      <c r="F332" s="7" t="s">
        <v>813</v>
      </c>
      <c r="H332" s="7" t="s">
        <v>1159</v>
      </c>
    </row>
    <row r="333" spans="1:8" x14ac:dyDescent="0.2">
      <c r="A333" s="7" t="s">
        <v>1313</v>
      </c>
      <c r="B333" s="7" t="s">
        <v>1314</v>
      </c>
      <c r="C333" s="10" t="s">
        <v>819</v>
      </c>
      <c r="D333" s="1" t="s">
        <v>1824</v>
      </c>
      <c r="E333" s="23" t="s">
        <v>1315</v>
      </c>
      <c r="F333" s="7" t="s">
        <v>813</v>
      </c>
      <c r="H333" s="7" t="s">
        <v>1159</v>
      </c>
    </row>
    <row r="334" spans="1:8" x14ac:dyDescent="0.2">
      <c r="A334" s="7" t="s">
        <v>1316</v>
      </c>
      <c r="B334" s="7" t="s">
        <v>1317</v>
      </c>
      <c r="C334" s="10" t="s">
        <v>819</v>
      </c>
      <c r="D334" s="1" t="s">
        <v>1825</v>
      </c>
      <c r="E334" s="23" t="s">
        <v>1318</v>
      </c>
      <c r="F334" s="7" t="s">
        <v>813</v>
      </c>
      <c r="H334" s="7" t="s">
        <v>1159</v>
      </c>
    </row>
    <row r="335" spans="1:8" x14ac:dyDescent="0.2">
      <c r="A335" s="7" t="s">
        <v>1319</v>
      </c>
      <c r="B335" s="7" t="s">
        <v>1320</v>
      </c>
      <c r="C335" s="10" t="s">
        <v>819</v>
      </c>
      <c r="D335" s="1" t="s">
        <v>1826</v>
      </c>
      <c r="E335" s="23" t="s">
        <v>1321</v>
      </c>
      <c r="F335" s="7" t="s">
        <v>813</v>
      </c>
      <c r="H335" s="7" t="s">
        <v>1159</v>
      </c>
    </row>
    <row r="336" spans="1:8" x14ac:dyDescent="0.2">
      <c r="A336" s="7" t="s">
        <v>1322</v>
      </c>
      <c r="B336" s="7" t="s">
        <v>1323</v>
      </c>
      <c r="C336" s="10" t="s">
        <v>819</v>
      </c>
      <c r="D336" s="1" t="s">
        <v>1827</v>
      </c>
      <c r="E336" s="23" t="s">
        <v>1324</v>
      </c>
      <c r="F336" s="7" t="s">
        <v>813</v>
      </c>
      <c r="H336" s="7" t="s">
        <v>1159</v>
      </c>
    </row>
    <row r="337" spans="1:14" x14ac:dyDescent="0.2">
      <c r="A337" s="7" t="s">
        <v>1325</v>
      </c>
      <c r="B337" s="7" t="s">
        <v>1326</v>
      </c>
      <c r="C337" s="10" t="s">
        <v>819</v>
      </c>
      <c r="D337" s="1" t="s">
        <v>1828</v>
      </c>
      <c r="E337" s="23" t="s">
        <v>1327</v>
      </c>
      <c r="F337" s="7" t="s">
        <v>813</v>
      </c>
      <c r="H337" s="7" t="s">
        <v>1159</v>
      </c>
    </row>
    <row r="338" spans="1:14" x14ac:dyDescent="0.2">
      <c r="A338" s="7" t="s">
        <v>1328</v>
      </c>
      <c r="B338" s="7" t="s">
        <v>1329</v>
      </c>
      <c r="C338" s="10" t="s">
        <v>819</v>
      </c>
      <c r="D338" s="1" t="s">
        <v>1829</v>
      </c>
      <c r="E338" s="23" t="s">
        <v>1330</v>
      </c>
      <c r="F338" s="7" t="s">
        <v>813</v>
      </c>
      <c r="H338" s="7" t="s">
        <v>1159</v>
      </c>
    </row>
    <row r="339" spans="1:14" x14ac:dyDescent="0.2">
      <c r="A339" s="7" t="s">
        <v>1331</v>
      </c>
      <c r="B339" s="7" t="s">
        <v>1332</v>
      </c>
      <c r="C339" s="10" t="s">
        <v>819</v>
      </c>
      <c r="D339" s="1" t="s">
        <v>1830</v>
      </c>
      <c r="E339" s="23" t="s">
        <v>1333</v>
      </c>
      <c r="F339" s="7" t="s">
        <v>813</v>
      </c>
      <c r="H339" s="7" t="s">
        <v>1159</v>
      </c>
    </row>
    <row r="340" spans="1:14" x14ac:dyDescent="0.2">
      <c r="A340" s="7" t="s">
        <v>1334</v>
      </c>
      <c r="B340" s="7" t="s">
        <v>1335</v>
      </c>
      <c r="C340" s="10" t="s">
        <v>819</v>
      </c>
      <c r="D340" s="1" t="s">
        <v>1831</v>
      </c>
      <c r="E340" s="23" t="s">
        <v>1336</v>
      </c>
      <c r="F340" s="7" t="s">
        <v>813</v>
      </c>
      <c r="H340" s="7" t="s">
        <v>1159</v>
      </c>
    </row>
    <row r="341" spans="1:14" x14ac:dyDescent="0.2">
      <c r="A341" s="7" t="s">
        <v>1337</v>
      </c>
      <c r="B341" s="7" t="s">
        <v>1338</v>
      </c>
      <c r="C341" s="10" t="s">
        <v>819</v>
      </c>
      <c r="D341" s="1" t="s">
        <v>1832</v>
      </c>
      <c r="E341" s="23" t="s">
        <v>1339</v>
      </c>
      <c r="F341" s="7" t="s">
        <v>813</v>
      </c>
      <c r="H341" s="7" t="s">
        <v>1159</v>
      </c>
    </row>
    <row r="342" spans="1:14" x14ac:dyDescent="0.2">
      <c r="A342" s="7" t="s">
        <v>1340</v>
      </c>
      <c r="B342" s="7" t="s">
        <v>1341</v>
      </c>
      <c r="C342" s="10" t="s">
        <v>819</v>
      </c>
      <c r="D342" s="1" t="s">
        <v>1833</v>
      </c>
      <c r="E342" s="23" t="s">
        <v>1342</v>
      </c>
      <c r="F342" s="7" t="s">
        <v>813</v>
      </c>
      <c r="H342" s="7" t="s">
        <v>1159</v>
      </c>
    </row>
    <row r="343" spans="1:14" x14ac:dyDescent="0.2">
      <c r="A343" s="7" t="s">
        <v>1343</v>
      </c>
      <c r="B343" s="7" t="s">
        <v>1344</v>
      </c>
      <c r="C343" s="10" t="s">
        <v>819</v>
      </c>
      <c r="D343" s="1" t="s">
        <v>1834</v>
      </c>
      <c r="E343" s="23" t="s">
        <v>1345</v>
      </c>
      <c r="F343" s="7" t="s">
        <v>813</v>
      </c>
      <c r="H343" s="7" t="s">
        <v>299</v>
      </c>
    </row>
    <row r="344" spans="1:14" x14ac:dyDescent="0.2">
      <c r="A344" s="7" t="s">
        <v>1346</v>
      </c>
      <c r="B344" s="7" t="s">
        <v>1347</v>
      </c>
      <c r="C344" s="10" t="s">
        <v>819</v>
      </c>
      <c r="D344" s="1" t="s">
        <v>1835</v>
      </c>
      <c r="E344" s="23" t="s">
        <v>1348</v>
      </c>
      <c r="F344" s="7" t="s">
        <v>813</v>
      </c>
      <c r="H344" s="7" t="s">
        <v>299</v>
      </c>
    </row>
    <row r="345" spans="1:14" ht="16" customHeight="1" x14ac:dyDescent="0.2">
      <c r="A345" s="7" t="s">
        <v>1349</v>
      </c>
      <c r="B345" s="7" t="s">
        <v>1350</v>
      </c>
      <c r="C345" s="10" t="s">
        <v>819</v>
      </c>
      <c r="D345" s="1" t="s">
        <v>1836</v>
      </c>
      <c r="E345" s="24" t="s">
        <v>1351</v>
      </c>
      <c r="F345" s="7" t="s">
        <v>813</v>
      </c>
      <c r="H345" s="7" t="s">
        <v>299</v>
      </c>
    </row>
    <row r="346" spans="1:14" ht="16" customHeight="1" x14ac:dyDescent="0.2">
      <c r="A346" s="7" t="s">
        <v>1352</v>
      </c>
      <c r="B346" s="7" t="s">
        <v>1353</v>
      </c>
      <c r="C346" s="10" t="s">
        <v>819</v>
      </c>
      <c r="D346" s="1" t="s">
        <v>1837</v>
      </c>
      <c r="E346" s="23" t="s">
        <v>1354</v>
      </c>
      <c r="F346" s="7" t="s">
        <v>813</v>
      </c>
      <c r="H346" s="7" t="s">
        <v>299</v>
      </c>
    </row>
    <row r="347" spans="1:14" ht="16" customHeight="1" x14ac:dyDescent="0.2">
      <c r="A347" s="7" t="s">
        <v>1355</v>
      </c>
      <c r="B347" s="7" t="s">
        <v>1356</v>
      </c>
      <c r="C347" s="10" t="s">
        <v>819</v>
      </c>
      <c r="D347" s="1" t="s">
        <v>1838</v>
      </c>
      <c r="E347" s="23" t="s">
        <v>1357</v>
      </c>
      <c r="F347" s="7" t="s">
        <v>813</v>
      </c>
      <c r="H347" s="7" t="s">
        <v>564</v>
      </c>
    </row>
    <row r="349" spans="1:14" s="1" customFormat="1" ht="16" customHeight="1" x14ac:dyDescent="0.2">
      <c r="B349" s="7"/>
    </row>
    <row r="350" spans="1:14" ht="16" customHeight="1" x14ac:dyDescent="0.2">
      <c r="A350" s="1"/>
      <c r="B350" s="36"/>
      <c r="C350" s="10"/>
      <c r="D350" s="1"/>
      <c r="E350" s="14"/>
      <c r="G350" s="1"/>
      <c r="H350" s="1"/>
      <c r="I350" s="1"/>
      <c r="K350" s="1"/>
      <c r="L350" s="1"/>
      <c r="M350" s="34"/>
      <c r="N350" s="1"/>
    </row>
    <row r="351" spans="1:14" ht="16" customHeight="1" x14ac:dyDescent="0.2">
      <c r="A351" s="1"/>
      <c r="B351" s="36"/>
      <c r="C351" s="10"/>
      <c r="D351" s="1"/>
      <c r="E351" s="14"/>
      <c r="G351" s="1"/>
      <c r="H351" s="1"/>
      <c r="K351" s="1"/>
      <c r="L351" s="1"/>
      <c r="M351" s="34"/>
      <c r="N351" s="1"/>
    </row>
    <row r="352" spans="1:14" x14ac:dyDescent="0.2">
      <c r="A352" s="1"/>
      <c r="B352" s="36"/>
      <c r="C352" s="10"/>
      <c r="D352" s="1"/>
      <c r="E352" s="14"/>
      <c r="G352" s="1"/>
      <c r="H352" s="1"/>
    </row>
    <row r="353" spans="2:4" x14ac:dyDescent="0.2">
      <c r="B353" s="3"/>
      <c r="C353" s="30"/>
    </row>
    <row r="354" spans="2:4" x14ac:dyDescent="0.2">
      <c r="C354" s="29"/>
    </row>
    <row r="355" spans="2:4" x14ac:dyDescent="0.2">
      <c r="B355" s="36"/>
      <c r="C355" s="30"/>
    </row>
    <row r="356" spans="2:4" x14ac:dyDescent="0.2">
      <c r="C356" s="29"/>
    </row>
    <row r="357" spans="2:4" x14ac:dyDescent="0.2">
      <c r="B357" s="3"/>
      <c r="C357" s="30"/>
    </row>
    <row r="358" spans="2:4" x14ac:dyDescent="0.2">
      <c r="C358" s="30"/>
      <c r="D358" s="14"/>
    </row>
    <row r="359" spans="2:4" x14ac:dyDescent="0.2">
      <c r="D359" s="36"/>
    </row>
    <row r="360" spans="2:4" x14ac:dyDescent="0.2">
      <c r="C360" s="29"/>
      <c r="D360" s="14"/>
    </row>
    <row r="361" spans="2:4" x14ac:dyDescent="0.2">
      <c r="D361" s="36"/>
    </row>
    <row r="362" spans="2:4" x14ac:dyDescent="0.2">
      <c r="C362" s="30"/>
      <c r="D362" s="14"/>
    </row>
    <row r="363" spans="2:4" x14ac:dyDescent="0.2">
      <c r="D363" s="36"/>
    </row>
    <row r="364" spans="2:4" x14ac:dyDescent="0.2">
      <c r="C364" s="29"/>
      <c r="D364" s="14"/>
    </row>
    <row r="365" spans="2:4" x14ac:dyDescent="0.2">
      <c r="D365" s="36"/>
    </row>
    <row r="366" spans="2:4" x14ac:dyDescent="0.2">
      <c r="C366" s="30"/>
      <c r="D366" s="14"/>
    </row>
    <row r="367" spans="2:4" x14ac:dyDescent="0.2">
      <c r="D367" s="36"/>
    </row>
    <row r="368" spans="2:4" x14ac:dyDescent="0.2">
      <c r="C368" s="29"/>
      <c r="D368" s="14"/>
    </row>
    <row r="369" spans="2:4" x14ac:dyDescent="0.2">
      <c r="D369" s="36"/>
    </row>
    <row r="370" spans="2:4" x14ac:dyDescent="0.2">
      <c r="C370" s="30"/>
      <c r="D370" s="14"/>
    </row>
    <row r="371" spans="2:4" x14ac:dyDescent="0.2">
      <c r="D371" s="36"/>
    </row>
    <row r="372" spans="2:4" x14ac:dyDescent="0.2">
      <c r="C372" s="29"/>
      <c r="D372" s="14"/>
    </row>
    <row r="373" spans="2:4" x14ac:dyDescent="0.2">
      <c r="D373" s="36"/>
    </row>
    <row r="374" spans="2:4" ht="17" customHeight="1" x14ac:dyDescent="0.2">
      <c r="C374" s="30"/>
      <c r="D374" s="14"/>
    </row>
    <row r="375" spans="2:4" x14ac:dyDescent="0.2">
      <c r="D375" s="36"/>
    </row>
    <row r="376" spans="2:4" x14ac:dyDescent="0.2">
      <c r="C376" s="29"/>
      <c r="D376" s="14"/>
    </row>
    <row r="377" spans="2:4" x14ac:dyDescent="0.2">
      <c r="B377" s="3"/>
      <c r="D377" s="36"/>
    </row>
    <row r="378" spans="2:4" x14ac:dyDescent="0.2">
      <c r="C378" s="30"/>
      <c r="D378" s="14"/>
    </row>
    <row r="379" spans="2:4" x14ac:dyDescent="0.2">
      <c r="B379" s="3"/>
      <c r="D379" s="36"/>
    </row>
    <row r="380" spans="2:4" x14ac:dyDescent="0.2">
      <c r="C380" s="29"/>
      <c r="D380" s="14"/>
    </row>
    <row r="381" spans="2:4" x14ac:dyDescent="0.2">
      <c r="B381" s="3"/>
      <c r="D381" s="36"/>
    </row>
    <row r="382" spans="2:4" x14ac:dyDescent="0.2">
      <c r="C382" s="30"/>
      <c r="D382" s="14"/>
    </row>
    <row r="383" spans="2:4" x14ac:dyDescent="0.2">
      <c r="B383" s="3"/>
      <c r="D383" s="36"/>
    </row>
    <row r="384" spans="2:4" x14ac:dyDescent="0.2">
      <c r="C384" s="29"/>
      <c r="D384" s="14"/>
    </row>
    <row r="385" spans="2:4" x14ac:dyDescent="0.2">
      <c r="B385" s="3"/>
      <c r="D385" s="36"/>
    </row>
    <row r="386" spans="2:4" x14ac:dyDescent="0.2">
      <c r="C386" s="30"/>
      <c r="D386" s="14"/>
    </row>
    <row r="387" spans="2:4" x14ac:dyDescent="0.2">
      <c r="B387" s="3"/>
      <c r="D387" s="36"/>
    </row>
    <row r="388" spans="2:4" x14ac:dyDescent="0.2">
      <c r="C388" s="29"/>
      <c r="D388" s="14"/>
    </row>
    <row r="389" spans="2:4" x14ac:dyDescent="0.2">
      <c r="B389" s="3"/>
      <c r="D389" s="36"/>
    </row>
    <row r="390" spans="2:4" x14ac:dyDescent="0.2">
      <c r="C390" s="30"/>
      <c r="D390" s="14"/>
    </row>
    <row r="391" spans="2:4" x14ac:dyDescent="0.2">
      <c r="B391" s="3"/>
      <c r="D391" s="36"/>
    </row>
    <row r="392" spans="2:4" x14ac:dyDescent="0.2">
      <c r="C392" s="29"/>
      <c r="D392" s="14"/>
    </row>
    <row r="393" spans="2:4" x14ac:dyDescent="0.2">
      <c r="B393" s="3"/>
      <c r="D393" s="36"/>
    </row>
    <row r="394" spans="2:4" x14ac:dyDescent="0.2">
      <c r="C394" s="30"/>
      <c r="D394" s="14"/>
    </row>
    <row r="395" spans="2:4" x14ac:dyDescent="0.2">
      <c r="B395" s="3"/>
      <c r="C395" s="2"/>
    </row>
    <row r="396" spans="2:4" x14ac:dyDescent="0.2">
      <c r="C396" s="23"/>
    </row>
    <row r="397" spans="2:4" x14ac:dyDescent="0.2">
      <c r="B397" s="3"/>
      <c r="C397" s="30"/>
    </row>
    <row r="398" spans="2:4" x14ac:dyDescent="0.2">
      <c r="C398" s="29"/>
    </row>
    <row r="399" spans="2:4" x14ac:dyDescent="0.2">
      <c r="B399" s="3"/>
      <c r="C399" s="30"/>
    </row>
    <row r="400" spans="2:4" x14ac:dyDescent="0.2">
      <c r="C400" s="29"/>
    </row>
    <row r="401" spans="2:3" x14ac:dyDescent="0.2">
      <c r="B401" s="3"/>
      <c r="C401" s="14"/>
    </row>
    <row r="402" spans="2:3" x14ac:dyDescent="0.2">
      <c r="C402" s="29"/>
    </row>
    <row r="403" spans="2:3" x14ac:dyDescent="0.2">
      <c r="B403" s="3"/>
      <c r="C403" s="14"/>
    </row>
    <row r="404" spans="2:3" x14ac:dyDescent="0.2">
      <c r="C404" s="29"/>
    </row>
    <row r="405" spans="2:3" x14ac:dyDescent="0.2">
      <c r="B405" s="3"/>
      <c r="C405" s="2"/>
    </row>
    <row r="406" spans="2:3" x14ac:dyDescent="0.2">
      <c r="C406" s="23"/>
    </row>
    <row r="407" spans="2:3" x14ac:dyDescent="0.2">
      <c r="B407" s="3"/>
      <c r="C407" s="2"/>
    </row>
    <row r="408" spans="2:3" x14ac:dyDescent="0.2">
      <c r="C408" s="23"/>
    </row>
    <row r="409" spans="2:3" x14ac:dyDescent="0.2">
      <c r="B409" s="3"/>
      <c r="C409" s="2"/>
    </row>
    <row r="410" spans="2:3" x14ac:dyDescent="0.2">
      <c r="C410" s="23"/>
    </row>
    <row r="411" spans="2:3" x14ac:dyDescent="0.2">
      <c r="B411" s="3"/>
      <c r="C411" s="2"/>
    </row>
    <row r="412" spans="2:3" x14ac:dyDescent="0.2">
      <c r="C412" s="23"/>
    </row>
    <row r="413" spans="2:3" x14ac:dyDescent="0.2">
      <c r="B413" s="3"/>
      <c r="C413" s="2"/>
    </row>
    <row r="414" spans="2:3" x14ac:dyDescent="0.2">
      <c r="C414" s="23"/>
    </row>
    <row r="415" spans="2:3" x14ac:dyDescent="0.2">
      <c r="B415" s="3"/>
      <c r="C415" s="2"/>
    </row>
    <row r="416" spans="2:3" x14ac:dyDescent="0.2">
      <c r="C416" s="23"/>
    </row>
    <row r="417" spans="2:3" x14ac:dyDescent="0.2">
      <c r="B417" s="3"/>
      <c r="C417" s="2"/>
    </row>
    <row r="418" spans="2:3" x14ac:dyDescent="0.2">
      <c r="C418" s="23"/>
    </row>
    <row r="419" spans="2:3" x14ac:dyDescent="0.2">
      <c r="B419" s="3"/>
      <c r="C419" s="2"/>
    </row>
    <row r="420" spans="2:3" x14ac:dyDescent="0.2">
      <c r="C420" s="23"/>
    </row>
    <row r="421" spans="2:3" x14ac:dyDescent="0.2">
      <c r="B421" s="3"/>
      <c r="C421" s="2"/>
    </row>
    <row r="422" spans="2:3" x14ac:dyDescent="0.2">
      <c r="C422" s="23"/>
    </row>
    <row r="423" spans="2:3" x14ac:dyDescent="0.2">
      <c r="B423" s="3"/>
      <c r="C423" s="14"/>
    </row>
    <row r="424" spans="2:3" x14ac:dyDescent="0.2">
      <c r="C424" s="18"/>
    </row>
    <row r="425" spans="2:3" x14ac:dyDescent="0.2">
      <c r="B425" s="3"/>
      <c r="C425" s="2"/>
    </row>
    <row r="426" spans="2:3" x14ac:dyDescent="0.2">
      <c r="C426" s="18"/>
    </row>
    <row r="427" spans="2:3" x14ac:dyDescent="0.2">
      <c r="B427" s="3"/>
      <c r="C427" s="2"/>
    </row>
    <row r="428" spans="2:3" x14ac:dyDescent="0.2">
      <c r="C428" s="18"/>
    </row>
    <row r="429" spans="2:3" x14ac:dyDescent="0.2">
      <c r="B429" s="3"/>
      <c r="C429" s="2"/>
    </row>
    <row r="430" spans="2:3" x14ac:dyDescent="0.2">
      <c r="C430" s="18"/>
    </row>
    <row r="431" spans="2:3" x14ac:dyDescent="0.2">
      <c r="B431" s="3"/>
      <c r="C431" s="14"/>
    </row>
    <row r="432" spans="2:3" ht="15" customHeight="1" x14ac:dyDescent="0.2">
      <c r="C432" s="18"/>
    </row>
    <row r="433" spans="2:3" x14ac:dyDescent="0.2">
      <c r="B433" s="3"/>
      <c r="C433" s="14"/>
    </row>
    <row r="434" spans="2:3" x14ac:dyDescent="0.2">
      <c r="C434" s="18"/>
    </row>
    <row r="435" spans="2:3" x14ac:dyDescent="0.2">
      <c r="B435" s="3"/>
      <c r="C435" s="14"/>
    </row>
    <row r="436" spans="2:3" x14ac:dyDescent="0.2">
      <c r="C436" s="18"/>
    </row>
    <row r="437" spans="2:3" x14ac:dyDescent="0.2">
      <c r="B437" s="3"/>
      <c r="C437" s="14"/>
    </row>
    <row r="438" spans="2:3" x14ac:dyDescent="0.2">
      <c r="C438" s="18"/>
    </row>
    <row r="439" spans="2:3" x14ac:dyDescent="0.2">
      <c r="B439" s="3"/>
      <c r="C439" s="14"/>
    </row>
    <row r="440" spans="2:3" x14ac:dyDescent="0.2">
      <c r="C440" s="18"/>
    </row>
    <row r="441" spans="2:3" x14ac:dyDescent="0.2">
      <c r="B441" s="3"/>
      <c r="C441" s="14"/>
    </row>
    <row r="442" spans="2:3" x14ac:dyDescent="0.2">
      <c r="C442" s="18"/>
    </row>
    <row r="443" spans="2:3" x14ac:dyDescent="0.2">
      <c r="B443" s="3"/>
      <c r="C443" s="14"/>
    </row>
    <row r="444" spans="2:3" x14ac:dyDescent="0.2">
      <c r="C444" s="18"/>
    </row>
    <row r="445" spans="2:3" x14ac:dyDescent="0.2">
      <c r="B445" s="3"/>
      <c r="C445" s="14"/>
    </row>
    <row r="446" spans="2:3" x14ac:dyDescent="0.2">
      <c r="C446" s="18"/>
    </row>
    <row r="447" spans="2:3" x14ac:dyDescent="0.2">
      <c r="B447" s="3"/>
      <c r="C447" s="14"/>
    </row>
    <row r="448" spans="2:3" x14ac:dyDescent="0.2">
      <c r="C448" s="18"/>
    </row>
    <row r="449" spans="2:3" x14ac:dyDescent="0.2">
      <c r="B449" s="3"/>
      <c r="C449" s="14"/>
    </row>
    <row r="450" spans="2:3" x14ac:dyDescent="0.2">
      <c r="C450" s="18"/>
    </row>
    <row r="451" spans="2:3" x14ac:dyDescent="0.2">
      <c r="B451" s="3"/>
      <c r="C451" s="14"/>
    </row>
    <row r="452" spans="2:3" x14ac:dyDescent="0.2">
      <c r="C452" s="18"/>
    </row>
    <row r="453" spans="2:3" x14ac:dyDescent="0.2">
      <c r="B453" s="3"/>
      <c r="C453" s="14"/>
    </row>
    <row r="454" spans="2:3" x14ac:dyDescent="0.2">
      <c r="C454" s="18"/>
    </row>
    <row r="455" spans="2:3" x14ac:dyDescent="0.2">
      <c r="B455" s="3"/>
      <c r="C455" s="14"/>
    </row>
    <row r="456" spans="2:3" x14ac:dyDescent="0.2">
      <c r="C456" s="18"/>
    </row>
    <row r="457" spans="2:3" x14ac:dyDescent="0.2">
      <c r="B457" s="3"/>
      <c r="C457" s="14"/>
    </row>
    <row r="458" spans="2:3" x14ac:dyDescent="0.2">
      <c r="C458" s="18"/>
    </row>
    <row r="459" spans="2:3" x14ac:dyDescent="0.2">
      <c r="B459" s="3"/>
      <c r="C459" s="14"/>
    </row>
    <row r="460" spans="2:3" x14ac:dyDescent="0.2">
      <c r="C460" s="18"/>
    </row>
    <row r="461" spans="2:3" x14ac:dyDescent="0.2">
      <c r="B461" s="3"/>
      <c r="C461" s="14"/>
    </row>
    <row r="462" spans="2:3" x14ac:dyDescent="0.2">
      <c r="C462" s="18"/>
    </row>
    <row r="463" spans="2:3" x14ac:dyDescent="0.2">
      <c r="B463" s="3"/>
      <c r="C463" s="14"/>
    </row>
    <row r="464" spans="2:3" x14ac:dyDescent="0.2">
      <c r="C464" s="18"/>
    </row>
    <row r="465" spans="2:3" x14ac:dyDescent="0.2">
      <c r="B465" s="3"/>
      <c r="C465" s="14"/>
    </row>
    <row r="466" spans="2:3" x14ac:dyDescent="0.2">
      <c r="C466" s="29"/>
    </row>
    <row r="467" spans="2:3" x14ac:dyDescent="0.2">
      <c r="B467" s="3"/>
      <c r="C467" s="14"/>
    </row>
    <row r="468" spans="2:3" x14ac:dyDescent="0.2">
      <c r="C468" s="29"/>
    </row>
    <row r="469" spans="2:3" x14ac:dyDescent="0.2">
      <c r="B469" s="3"/>
      <c r="C469" s="14"/>
    </row>
    <row r="470" spans="2:3" x14ac:dyDescent="0.2">
      <c r="C470" s="29"/>
    </row>
    <row r="471" spans="2:3" x14ac:dyDescent="0.2">
      <c r="B471" s="3"/>
      <c r="C471" s="14"/>
    </row>
    <row r="472" spans="2:3" x14ac:dyDescent="0.2">
      <c r="C472" s="29"/>
    </row>
    <row r="473" spans="2:3" x14ac:dyDescent="0.2">
      <c r="B473" s="3"/>
      <c r="C473" s="14"/>
    </row>
    <row r="474" spans="2:3" x14ac:dyDescent="0.2">
      <c r="C474" s="29"/>
    </row>
    <row r="475" spans="2:3" x14ac:dyDescent="0.2">
      <c r="B475" s="3"/>
      <c r="C475" s="14"/>
    </row>
    <row r="476" spans="2:3" x14ac:dyDescent="0.2">
      <c r="C476" s="29"/>
    </row>
    <row r="477" spans="2:3" x14ac:dyDescent="0.2">
      <c r="B477" s="3"/>
      <c r="C477" s="14"/>
    </row>
    <row r="478" spans="2:3" x14ac:dyDescent="0.2">
      <c r="C478" s="29"/>
    </row>
    <row r="479" spans="2:3" x14ac:dyDescent="0.2">
      <c r="B479" s="3"/>
      <c r="C479" s="14"/>
    </row>
    <row r="480" spans="2:3" x14ac:dyDescent="0.2">
      <c r="C480" s="29"/>
    </row>
    <row r="481" spans="2:3" x14ac:dyDescent="0.2">
      <c r="B481" s="3"/>
      <c r="C481" s="14"/>
    </row>
    <row r="482" spans="2:3" x14ac:dyDescent="0.2">
      <c r="C482" s="29"/>
    </row>
    <row r="483" spans="2:3" x14ac:dyDescent="0.2">
      <c r="B483" s="3"/>
      <c r="C483" s="14"/>
    </row>
    <row r="484" spans="2:3" x14ac:dyDescent="0.2">
      <c r="C484" s="29"/>
    </row>
    <row r="485" spans="2:3" x14ac:dyDescent="0.2">
      <c r="B485" s="3"/>
      <c r="C485" s="14"/>
    </row>
    <row r="486" spans="2:3" x14ac:dyDescent="0.2">
      <c r="C486" s="29"/>
    </row>
    <row r="487" spans="2:3" x14ac:dyDescent="0.2">
      <c r="B487" s="3"/>
      <c r="C487" s="30"/>
    </row>
    <row r="488" spans="2:3" x14ac:dyDescent="0.2">
      <c r="C488" s="29"/>
    </row>
    <row r="489" spans="2:3" x14ac:dyDescent="0.2">
      <c r="B489" s="3"/>
      <c r="C489" s="23"/>
    </row>
    <row r="490" spans="2:3" x14ac:dyDescent="0.2">
      <c r="C490" s="29"/>
    </row>
    <row r="491" spans="2:3" x14ac:dyDescent="0.2">
      <c r="B491" s="3"/>
      <c r="C491" s="23"/>
    </row>
    <row r="492" spans="2:3" x14ac:dyDescent="0.2">
      <c r="C492" s="29"/>
    </row>
    <row r="493" spans="2:3" x14ac:dyDescent="0.2">
      <c r="B493" s="3"/>
      <c r="C493" s="23"/>
    </row>
    <row r="494" spans="2:3" x14ac:dyDescent="0.2">
      <c r="C494" s="29"/>
    </row>
    <row r="495" spans="2:3" x14ac:dyDescent="0.2">
      <c r="B495" s="3"/>
      <c r="C495" s="2"/>
    </row>
    <row r="496" spans="2:3" x14ac:dyDescent="0.2">
      <c r="C496" s="31"/>
    </row>
    <row r="497" spans="2:3" x14ac:dyDescent="0.2">
      <c r="B497" s="3"/>
      <c r="C497" s="2"/>
    </row>
    <row r="498" spans="2:3" x14ac:dyDescent="0.2">
      <c r="C498" s="31"/>
    </row>
    <row r="499" spans="2:3" x14ac:dyDescent="0.2">
      <c r="B499" s="3"/>
      <c r="C499" s="2"/>
    </row>
    <row r="500" spans="2:3" x14ac:dyDescent="0.2">
      <c r="C500" s="23"/>
    </row>
    <row r="501" spans="2:3" x14ac:dyDescent="0.2">
      <c r="B501" s="3"/>
      <c r="C501" s="14"/>
    </row>
    <row r="502" spans="2:3" x14ac:dyDescent="0.2">
      <c r="C502" s="18"/>
    </row>
    <row r="503" spans="2:3" x14ac:dyDescent="0.2">
      <c r="B503" s="3"/>
      <c r="C503" s="2"/>
    </row>
    <row r="504" spans="2:3" x14ac:dyDescent="0.2">
      <c r="C504" s="18"/>
    </row>
    <row r="505" spans="2:3" x14ac:dyDescent="0.2">
      <c r="B505" s="3"/>
      <c r="C505" s="14"/>
    </row>
    <row r="506" spans="2:3" x14ac:dyDescent="0.2">
      <c r="C506" s="18"/>
    </row>
    <row r="507" spans="2:3" x14ac:dyDescent="0.2">
      <c r="B507" s="3"/>
      <c r="C507" s="14"/>
    </row>
    <row r="508" spans="2:3" x14ac:dyDescent="0.2">
      <c r="C508" s="18"/>
    </row>
    <row r="509" spans="2:3" x14ac:dyDescent="0.2">
      <c r="B509" s="3"/>
      <c r="C509" s="14"/>
    </row>
    <row r="510" spans="2:3" ht="16" customHeight="1" x14ac:dyDescent="0.2">
      <c r="C510" s="18"/>
    </row>
    <row r="511" spans="2:3" x14ac:dyDescent="0.2">
      <c r="B511" s="3"/>
      <c r="C511" s="14"/>
    </row>
    <row r="512" spans="2:3" x14ac:dyDescent="0.2">
      <c r="C512" s="18"/>
    </row>
    <row r="513" spans="2:3" x14ac:dyDescent="0.2">
      <c r="B513" s="3"/>
      <c r="C513" s="14"/>
    </row>
    <row r="514" spans="2:3" x14ac:dyDescent="0.2">
      <c r="C514" s="18"/>
    </row>
    <row r="515" spans="2:3" x14ac:dyDescent="0.2">
      <c r="B515" s="3"/>
      <c r="C515" s="14"/>
    </row>
    <row r="516" spans="2:3" x14ac:dyDescent="0.2">
      <c r="C516" s="29"/>
    </row>
    <row r="517" spans="2:3" x14ac:dyDescent="0.2">
      <c r="B517" s="3"/>
      <c r="C517" s="14"/>
    </row>
    <row r="518" spans="2:3" x14ac:dyDescent="0.2">
      <c r="C518" s="29"/>
    </row>
    <row r="519" spans="2:3" x14ac:dyDescent="0.2">
      <c r="B519" s="3"/>
      <c r="C519" s="14"/>
    </row>
    <row r="520" spans="2:3" x14ac:dyDescent="0.2">
      <c r="C520" s="29"/>
    </row>
    <row r="521" spans="2:3" x14ac:dyDescent="0.2">
      <c r="B521" s="3"/>
      <c r="C521" s="14"/>
    </row>
    <row r="522" spans="2:3" x14ac:dyDescent="0.2">
      <c r="C522" s="29"/>
    </row>
    <row r="523" spans="2:3" x14ac:dyDescent="0.2">
      <c r="B523" s="3"/>
      <c r="C523" s="30"/>
    </row>
    <row r="524" spans="2:3" x14ac:dyDescent="0.2">
      <c r="C524" s="29"/>
    </row>
    <row r="525" spans="2:3" x14ac:dyDescent="0.2">
      <c r="B525" s="3"/>
      <c r="C525" s="2"/>
    </row>
    <row r="526" spans="2:3" x14ac:dyDescent="0.2">
      <c r="C526" s="23"/>
    </row>
    <row r="527" spans="2:3" x14ac:dyDescent="0.2">
      <c r="B527" s="3"/>
      <c r="C527" s="2"/>
    </row>
    <row r="528" spans="2:3" x14ac:dyDescent="0.2">
      <c r="C528" s="23"/>
    </row>
    <row r="529" spans="2:3" x14ac:dyDescent="0.2">
      <c r="B529" s="3"/>
      <c r="C529" s="2"/>
    </row>
    <row r="530" spans="2:3" x14ac:dyDescent="0.2">
      <c r="C530" s="23"/>
    </row>
    <row r="531" spans="2:3" x14ac:dyDescent="0.2">
      <c r="B531" s="3"/>
      <c r="C531" s="2"/>
    </row>
    <row r="532" spans="2:3" x14ac:dyDescent="0.2">
      <c r="C532" s="23"/>
    </row>
    <row r="533" spans="2:3" x14ac:dyDescent="0.2">
      <c r="B533" s="3"/>
      <c r="C533" s="2"/>
    </row>
    <row r="534" spans="2:3" x14ac:dyDescent="0.2">
      <c r="C534" s="23"/>
    </row>
    <row r="535" spans="2:3" x14ac:dyDescent="0.2">
      <c r="B535" s="3"/>
      <c r="C535" s="2"/>
    </row>
    <row r="536" spans="2:3" x14ac:dyDescent="0.2">
      <c r="C536" s="23"/>
    </row>
    <row r="537" spans="2:3" x14ac:dyDescent="0.2">
      <c r="B537" s="3"/>
      <c r="C537" s="2"/>
    </row>
    <row r="538" spans="2:3" x14ac:dyDescent="0.2">
      <c r="C538" s="23"/>
    </row>
    <row r="539" spans="2:3" x14ac:dyDescent="0.2">
      <c r="B539" s="3"/>
      <c r="C539" s="2"/>
    </row>
    <row r="540" spans="2:3" x14ac:dyDescent="0.2">
      <c r="C540" s="23"/>
    </row>
    <row r="541" spans="2:3" x14ac:dyDescent="0.2">
      <c r="B541" s="3"/>
      <c r="C541" s="2"/>
    </row>
    <row r="542" spans="2:3" x14ac:dyDescent="0.2">
      <c r="C542" s="23"/>
    </row>
    <row r="543" spans="2:3" x14ac:dyDescent="0.2">
      <c r="B543" s="3"/>
      <c r="C543" s="2"/>
    </row>
    <row r="544" spans="2:3" x14ac:dyDescent="0.2">
      <c r="C544" s="23"/>
    </row>
    <row r="545" spans="2:3" x14ac:dyDescent="0.2">
      <c r="B545" s="3"/>
      <c r="C545" s="2"/>
    </row>
    <row r="546" spans="2:3" x14ac:dyDescent="0.2">
      <c r="C546" s="23"/>
    </row>
    <row r="547" spans="2:3" x14ac:dyDescent="0.2">
      <c r="B547" s="3"/>
      <c r="C547" s="2"/>
    </row>
    <row r="548" spans="2:3" x14ac:dyDescent="0.2">
      <c r="C548" s="23"/>
    </row>
    <row r="549" spans="2:3" x14ac:dyDescent="0.2">
      <c r="B549" s="3"/>
      <c r="C549" s="2"/>
    </row>
    <row r="550" spans="2:3" x14ac:dyDescent="0.2">
      <c r="C550" s="23"/>
    </row>
    <row r="551" spans="2:3" x14ac:dyDescent="0.2">
      <c r="B551" s="3"/>
      <c r="C551" s="2"/>
    </row>
    <row r="552" spans="2:3" x14ac:dyDescent="0.2">
      <c r="C552" s="23"/>
    </row>
    <row r="553" spans="2:3" x14ac:dyDescent="0.2">
      <c r="B553" s="3"/>
      <c r="C553" s="2"/>
    </row>
    <row r="554" spans="2:3" x14ac:dyDescent="0.2">
      <c r="C554" s="23"/>
    </row>
    <row r="555" spans="2:3" x14ac:dyDescent="0.2">
      <c r="B555" s="3"/>
      <c r="C555" s="2"/>
    </row>
    <row r="556" spans="2:3" x14ac:dyDescent="0.2">
      <c r="C556" s="23"/>
    </row>
    <row r="557" spans="2:3" x14ac:dyDescent="0.2">
      <c r="B557" s="3"/>
      <c r="C557" s="2"/>
    </row>
    <row r="558" spans="2:3" x14ac:dyDescent="0.2">
      <c r="C558" s="23"/>
    </row>
    <row r="559" spans="2:3" x14ac:dyDescent="0.2">
      <c r="B559" s="3"/>
      <c r="C559" s="2"/>
    </row>
    <row r="560" spans="2:3" x14ac:dyDescent="0.2">
      <c r="C560" s="23"/>
    </row>
    <row r="561" spans="2:3" x14ac:dyDescent="0.2">
      <c r="B561" s="3"/>
      <c r="C561" s="2"/>
    </row>
    <row r="562" spans="2:3" x14ac:dyDescent="0.2">
      <c r="C562" s="23"/>
    </row>
    <row r="563" spans="2:3" x14ac:dyDescent="0.2">
      <c r="B563" s="3"/>
      <c r="C563" s="2"/>
    </row>
    <row r="564" spans="2:3" x14ac:dyDescent="0.2">
      <c r="C564" s="23"/>
    </row>
    <row r="565" spans="2:3" x14ac:dyDescent="0.2">
      <c r="B565" s="3"/>
      <c r="C565" s="2"/>
    </row>
    <row r="566" spans="2:3" x14ac:dyDescent="0.2">
      <c r="C566" s="23"/>
    </row>
    <row r="567" spans="2:3" x14ac:dyDescent="0.2">
      <c r="B567" s="3"/>
      <c r="C567" s="2"/>
    </row>
    <row r="568" spans="2:3" x14ac:dyDescent="0.2">
      <c r="C568" s="23"/>
    </row>
    <row r="569" spans="2:3" x14ac:dyDescent="0.2">
      <c r="B569" s="3"/>
      <c r="C569" s="2"/>
    </row>
    <row r="570" spans="2:3" x14ac:dyDescent="0.2">
      <c r="C570" s="23"/>
    </row>
    <row r="571" spans="2:3" x14ac:dyDescent="0.2">
      <c r="B571" s="3"/>
      <c r="C571" s="2"/>
    </row>
    <row r="572" spans="2:3" x14ac:dyDescent="0.2">
      <c r="C572" s="23"/>
    </row>
    <row r="573" spans="2:3" x14ac:dyDescent="0.2">
      <c r="B573" s="3"/>
      <c r="C573" s="2"/>
    </row>
    <row r="574" spans="2:3" x14ac:dyDescent="0.2">
      <c r="C574" s="23"/>
    </row>
    <row r="575" spans="2:3" x14ac:dyDescent="0.2">
      <c r="B575" s="3"/>
      <c r="C575" s="2"/>
    </row>
    <row r="576" spans="2:3" x14ac:dyDescent="0.2">
      <c r="C576" s="23"/>
    </row>
    <row r="577" spans="2:3" x14ac:dyDescent="0.2">
      <c r="B577" s="3"/>
      <c r="C577" s="2"/>
    </row>
    <row r="578" spans="2:3" x14ac:dyDescent="0.2">
      <c r="C578" s="23"/>
    </row>
    <row r="579" spans="2:3" x14ac:dyDescent="0.2">
      <c r="B579" s="3"/>
      <c r="C579" s="2"/>
    </row>
    <row r="580" spans="2:3" x14ac:dyDescent="0.2">
      <c r="C580" s="23"/>
    </row>
    <row r="581" spans="2:3" x14ac:dyDescent="0.2">
      <c r="B581" s="3"/>
      <c r="C581" s="2"/>
    </row>
    <row r="582" spans="2:3" x14ac:dyDescent="0.2">
      <c r="C582" s="23"/>
    </row>
    <row r="583" spans="2:3" x14ac:dyDescent="0.2">
      <c r="B583" s="3"/>
      <c r="C583" s="2"/>
    </row>
    <row r="584" spans="2:3" x14ac:dyDescent="0.2">
      <c r="C584" s="23"/>
    </row>
    <row r="585" spans="2:3" x14ac:dyDescent="0.2">
      <c r="B585" s="3"/>
      <c r="C585" s="2"/>
    </row>
    <row r="586" spans="2:3" x14ac:dyDescent="0.2">
      <c r="C586" s="23"/>
    </row>
    <row r="587" spans="2:3" x14ac:dyDescent="0.2">
      <c r="B587" s="3"/>
      <c r="C587" s="2"/>
    </row>
    <row r="588" spans="2:3" x14ac:dyDescent="0.2">
      <c r="C588" s="23"/>
    </row>
    <row r="589" spans="2:3" x14ac:dyDescent="0.2">
      <c r="B589" s="3"/>
      <c r="C589" s="2"/>
    </row>
    <row r="590" spans="2:3" x14ac:dyDescent="0.2">
      <c r="C590" s="23"/>
    </row>
    <row r="591" spans="2:3" x14ac:dyDescent="0.2">
      <c r="B591" s="3"/>
      <c r="C591" s="2"/>
    </row>
    <row r="592" spans="2:3" x14ac:dyDescent="0.2">
      <c r="C592" s="23"/>
    </row>
    <row r="593" spans="2:3" x14ac:dyDescent="0.2">
      <c r="B593" s="3"/>
      <c r="C593" s="2"/>
    </row>
    <row r="594" spans="2:3" x14ac:dyDescent="0.2">
      <c r="C594" s="23"/>
    </row>
    <row r="595" spans="2:3" x14ac:dyDescent="0.2">
      <c r="B595" s="3"/>
      <c r="C595" s="2"/>
    </row>
    <row r="596" spans="2:3" x14ac:dyDescent="0.2">
      <c r="C596" s="23"/>
    </row>
    <row r="597" spans="2:3" x14ac:dyDescent="0.2">
      <c r="B597" s="3"/>
      <c r="C597" s="2"/>
    </row>
    <row r="598" spans="2:3" x14ac:dyDescent="0.2">
      <c r="C598" s="23"/>
    </row>
    <row r="599" spans="2:3" x14ac:dyDescent="0.2">
      <c r="B599" s="3"/>
      <c r="C599" s="2"/>
    </row>
    <row r="600" spans="2:3" x14ac:dyDescent="0.2">
      <c r="C600" s="23"/>
    </row>
    <row r="601" spans="2:3" x14ac:dyDescent="0.2">
      <c r="B601" s="3"/>
      <c r="C601" s="2"/>
    </row>
    <row r="602" spans="2:3" x14ac:dyDescent="0.2">
      <c r="C602" s="23"/>
    </row>
    <row r="603" spans="2:3" x14ac:dyDescent="0.2">
      <c r="B603" s="3"/>
      <c r="C603" s="2"/>
    </row>
    <row r="604" spans="2:3" x14ac:dyDescent="0.2">
      <c r="C604" s="23"/>
    </row>
    <row r="605" spans="2:3" x14ac:dyDescent="0.2">
      <c r="B605" s="3"/>
      <c r="C605" s="2"/>
    </row>
    <row r="606" spans="2:3" x14ac:dyDescent="0.2">
      <c r="C606" s="23"/>
    </row>
    <row r="607" spans="2:3" x14ac:dyDescent="0.2">
      <c r="B607" s="3"/>
      <c r="C607" s="2"/>
    </row>
    <row r="608" spans="2:3" x14ac:dyDescent="0.2">
      <c r="C608" s="23"/>
    </row>
    <row r="609" spans="2:3" x14ac:dyDescent="0.2">
      <c r="B609" s="3"/>
      <c r="C609" s="2"/>
    </row>
    <row r="610" spans="2:3" x14ac:dyDescent="0.2">
      <c r="C610" s="23"/>
    </row>
    <row r="611" spans="2:3" x14ac:dyDescent="0.2">
      <c r="B611" s="3"/>
      <c r="C611" s="2"/>
    </row>
    <row r="612" spans="2:3" x14ac:dyDescent="0.2">
      <c r="C612" s="23"/>
    </row>
    <row r="613" spans="2:3" x14ac:dyDescent="0.2">
      <c r="B613" s="3"/>
      <c r="C613" s="2"/>
    </row>
    <row r="614" spans="2:3" x14ac:dyDescent="0.2">
      <c r="C614" s="23"/>
    </row>
    <row r="615" spans="2:3" x14ac:dyDescent="0.2">
      <c r="B615" s="3"/>
      <c r="C615" s="2"/>
    </row>
    <row r="616" spans="2:3" x14ac:dyDescent="0.2">
      <c r="C616" s="23"/>
    </row>
    <row r="617" spans="2:3" x14ac:dyDescent="0.2">
      <c r="B617" s="3"/>
      <c r="C617" s="2"/>
    </row>
    <row r="618" spans="2:3" x14ac:dyDescent="0.2">
      <c r="C618" s="23"/>
    </row>
    <row r="619" spans="2:3" x14ac:dyDescent="0.2">
      <c r="B619" s="3"/>
      <c r="C619" s="2"/>
    </row>
    <row r="620" spans="2:3" x14ac:dyDescent="0.2">
      <c r="C620" s="23"/>
    </row>
    <row r="621" spans="2:3" x14ac:dyDescent="0.2">
      <c r="B621" s="3"/>
      <c r="C621" s="2"/>
    </row>
    <row r="622" spans="2:3" x14ac:dyDescent="0.2">
      <c r="C622" s="23"/>
    </row>
    <row r="623" spans="2:3" x14ac:dyDescent="0.2">
      <c r="B623" s="3"/>
      <c r="C623" s="2"/>
    </row>
    <row r="624" spans="2:3" x14ac:dyDescent="0.2">
      <c r="C624" s="23"/>
    </row>
    <row r="625" spans="2:3" x14ac:dyDescent="0.2">
      <c r="B625" s="3"/>
      <c r="C625" s="2"/>
    </row>
    <row r="626" spans="2:3" x14ac:dyDescent="0.2">
      <c r="C626" s="23"/>
    </row>
    <row r="627" spans="2:3" x14ac:dyDescent="0.2">
      <c r="B627" s="3"/>
      <c r="C627" s="2"/>
    </row>
    <row r="628" spans="2:3" x14ac:dyDescent="0.2">
      <c r="C628" s="23"/>
    </row>
    <row r="629" spans="2:3" x14ac:dyDescent="0.2">
      <c r="B629" s="3"/>
      <c r="C629" s="2"/>
    </row>
    <row r="630" spans="2:3" x14ac:dyDescent="0.2">
      <c r="C630" s="23"/>
    </row>
    <row r="631" spans="2:3" x14ac:dyDescent="0.2">
      <c r="B631" s="3"/>
      <c r="C631" s="2"/>
    </row>
    <row r="632" spans="2:3" x14ac:dyDescent="0.2">
      <c r="C632" s="23"/>
    </row>
    <row r="633" spans="2:3" x14ac:dyDescent="0.2">
      <c r="B633" s="3"/>
      <c r="C633" s="2"/>
    </row>
    <row r="634" spans="2:3" x14ac:dyDescent="0.2">
      <c r="C634" s="23"/>
    </row>
    <row r="635" spans="2:3" x14ac:dyDescent="0.2">
      <c r="B635" s="3"/>
      <c r="C635" s="2"/>
    </row>
    <row r="636" spans="2:3" x14ac:dyDescent="0.2">
      <c r="C636" s="23"/>
    </row>
    <row r="637" spans="2:3" x14ac:dyDescent="0.2">
      <c r="B637" s="3"/>
      <c r="C637" s="2"/>
    </row>
    <row r="638" spans="2:3" x14ac:dyDescent="0.2">
      <c r="C638" s="23"/>
    </row>
    <row r="639" spans="2:3" x14ac:dyDescent="0.2">
      <c r="B639" s="3"/>
      <c r="C639" s="2"/>
    </row>
    <row r="640" spans="2:3" x14ac:dyDescent="0.2">
      <c r="C640" s="23"/>
    </row>
    <row r="641" spans="2:3" x14ac:dyDescent="0.2">
      <c r="B641" s="3"/>
      <c r="C641" s="2"/>
    </row>
    <row r="642" spans="2:3" x14ac:dyDescent="0.2">
      <c r="C642" s="23"/>
    </row>
    <row r="643" spans="2:3" x14ac:dyDescent="0.2">
      <c r="B643" s="3"/>
      <c r="C643" s="2"/>
    </row>
    <row r="644" spans="2:3" x14ac:dyDescent="0.2">
      <c r="C644" s="23"/>
    </row>
    <row r="645" spans="2:3" x14ac:dyDescent="0.2">
      <c r="B645" s="3"/>
      <c r="C645" s="2"/>
    </row>
    <row r="646" spans="2:3" x14ac:dyDescent="0.2">
      <c r="C646" s="23"/>
    </row>
    <row r="647" spans="2:3" x14ac:dyDescent="0.2">
      <c r="B647" s="3"/>
      <c r="C647" s="2"/>
    </row>
    <row r="648" spans="2:3" x14ac:dyDescent="0.2">
      <c r="C648" s="23"/>
    </row>
    <row r="649" spans="2:3" x14ac:dyDescent="0.2">
      <c r="B649" s="3"/>
      <c r="C649" s="2"/>
    </row>
    <row r="650" spans="2:3" x14ac:dyDescent="0.2">
      <c r="C650" s="23"/>
    </row>
    <row r="651" spans="2:3" x14ac:dyDescent="0.2">
      <c r="B651" s="3"/>
      <c r="C651" s="2"/>
    </row>
    <row r="652" spans="2:3" x14ac:dyDescent="0.2">
      <c r="C652" s="23"/>
    </row>
    <row r="653" spans="2:3" x14ac:dyDescent="0.2">
      <c r="B653" s="3"/>
      <c r="C653" s="2"/>
    </row>
    <row r="654" spans="2:3" x14ac:dyDescent="0.2">
      <c r="C654" s="23"/>
    </row>
    <row r="655" spans="2:3" x14ac:dyDescent="0.2">
      <c r="B655" s="3"/>
      <c r="C655" s="2"/>
    </row>
    <row r="656" spans="2:3" x14ac:dyDescent="0.2">
      <c r="C656" s="23"/>
    </row>
    <row r="657" spans="2:3" x14ac:dyDescent="0.2">
      <c r="B657" s="3"/>
      <c r="C657" s="2"/>
    </row>
    <row r="658" spans="2:3" x14ac:dyDescent="0.2">
      <c r="C658" s="23"/>
    </row>
    <row r="659" spans="2:3" x14ac:dyDescent="0.2">
      <c r="B659" s="3"/>
      <c r="C659" s="2"/>
    </row>
    <row r="660" spans="2:3" x14ac:dyDescent="0.2">
      <c r="C660" s="23"/>
    </row>
    <row r="661" spans="2:3" x14ac:dyDescent="0.2">
      <c r="B661" s="3"/>
      <c r="C661" s="2"/>
    </row>
    <row r="662" spans="2:3" x14ac:dyDescent="0.2">
      <c r="C662" s="23"/>
    </row>
    <row r="663" spans="2:3" x14ac:dyDescent="0.2">
      <c r="B663" s="3"/>
      <c r="C663" s="2"/>
    </row>
    <row r="664" spans="2:3" x14ac:dyDescent="0.2">
      <c r="C664" s="23"/>
    </row>
    <row r="665" spans="2:3" x14ac:dyDescent="0.2">
      <c r="B665" s="3"/>
      <c r="C665" s="2"/>
    </row>
    <row r="666" spans="2:3" x14ac:dyDescent="0.2">
      <c r="C666" s="23"/>
    </row>
    <row r="667" spans="2:3" x14ac:dyDescent="0.2">
      <c r="B667" s="3"/>
      <c r="C667" s="2"/>
    </row>
    <row r="668" spans="2:3" x14ac:dyDescent="0.2">
      <c r="C668" s="23"/>
    </row>
    <row r="669" spans="2:3" x14ac:dyDescent="0.2">
      <c r="B669" s="3"/>
      <c r="C669" s="2"/>
    </row>
    <row r="670" spans="2:3" x14ac:dyDescent="0.2">
      <c r="C670" s="23"/>
    </row>
    <row r="671" spans="2:3" x14ac:dyDescent="0.2">
      <c r="B671" s="3"/>
      <c r="C671" s="2"/>
    </row>
    <row r="672" spans="2:3" x14ac:dyDescent="0.2">
      <c r="C672" s="23"/>
    </row>
    <row r="673" spans="2:3" x14ac:dyDescent="0.2">
      <c r="B673" s="3"/>
      <c r="C673" s="2"/>
    </row>
    <row r="674" spans="2:3" x14ac:dyDescent="0.2">
      <c r="C674" s="23"/>
    </row>
    <row r="675" spans="2:3" x14ac:dyDescent="0.2">
      <c r="B675" s="3"/>
      <c r="C675" s="2"/>
    </row>
    <row r="676" spans="2:3" x14ac:dyDescent="0.2">
      <c r="C676" s="23"/>
    </row>
    <row r="677" spans="2:3" x14ac:dyDescent="0.2">
      <c r="B677" s="3"/>
      <c r="C677" s="2"/>
    </row>
    <row r="678" spans="2:3" x14ac:dyDescent="0.2">
      <c r="C678" s="23"/>
    </row>
    <row r="679" spans="2:3" x14ac:dyDescent="0.2">
      <c r="B679" s="3"/>
      <c r="C679" s="2"/>
    </row>
    <row r="680" spans="2:3" x14ac:dyDescent="0.2">
      <c r="C680" s="23"/>
    </row>
    <row r="681" spans="2:3" x14ac:dyDescent="0.2">
      <c r="B681" s="3"/>
      <c r="C681" s="2"/>
    </row>
    <row r="682" spans="2:3" x14ac:dyDescent="0.2">
      <c r="C682" s="23"/>
    </row>
    <row r="683" spans="2:3" x14ac:dyDescent="0.2">
      <c r="B683" s="3"/>
      <c r="C683" s="2"/>
    </row>
    <row r="684" spans="2:3" x14ac:dyDescent="0.2">
      <c r="C684" s="23"/>
    </row>
    <row r="685" spans="2:3" x14ac:dyDescent="0.2">
      <c r="B685" s="3"/>
      <c r="C685" s="2"/>
    </row>
    <row r="686" spans="2:3" x14ac:dyDescent="0.2">
      <c r="C686" s="23"/>
    </row>
    <row r="687" spans="2:3" x14ac:dyDescent="0.2">
      <c r="B687" s="3"/>
      <c r="C687" s="2"/>
    </row>
    <row r="688" spans="2:3" x14ac:dyDescent="0.2">
      <c r="C688" s="23"/>
    </row>
    <row r="689" spans="2:3" x14ac:dyDescent="0.2">
      <c r="B689" s="3"/>
      <c r="C689" s="2"/>
    </row>
    <row r="690" spans="2:3" x14ac:dyDescent="0.2">
      <c r="C690" s="23"/>
    </row>
    <row r="691" spans="2:3" x14ac:dyDescent="0.2">
      <c r="B691" s="3"/>
      <c r="C691" s="2"/>
    </row>
    <row r="692" spans="2:3" x14ac:dyDescent="0.2">
      <c r="C692" s="23"/>
    </row>
    <row r="693" spans="2:3" x14ac:dyDescent="0.2">
      <c r="B693" s="3"/>
      <c r="C693" s="2"/>
    </row>
    <row r="694" spans="2:3" x14ac:dyDescent="0.2">
      <c r="C694" s="23"/>
    </row>
    <row r="695" spans="2:3" x14ac:dyDescent="0.2">
      <c r="B695" s="3"/>
      <c r="C695" s="2"/>
    </row>
    <row r="696" spans="2:3" x14ac:dyDescent="0.2">
      <c r="C696" s="23"/>
    </row>
    <row r="697" spans="2:3" x14ac:dyDescent="0.2">
      <c r="B697" s="3"/>
      <c r="C697" s="2"/>
    </row>
    <row r="698" spans="2:3" x14ac:dyDescent="0.2">
      <c r="C698" s="18"/>
    </row>
    <row r="699" spans="2:3" x14ac:dyDescent="0.2">
      <c r="B699" s="3"/>
      <c r="C699" s="2"/>
    </row>
    <row r="700" spans="2:3" x14ac:dyDescent="0.2">
      <c r="C700" s="23"/>
    </row>
    <row r="701" spans="2:3" x14ac:dyDescent="0.2">
      <c r="B701" s="3"/>
      <c r="C701" s="2"/>
    </row>
    <row r="702" spans="2:3" x14ac:dyDescent="0.2">
      <c r="C702" s="23"/>
    </row>
  </sheetData>
  <sortState xmlns:xlrd2="http://schemas.microsoft.com/office/spreadsheetml/2017/richdata2" ref="C359:D394">
    <sortCondition ref="C358:C394"/>
  </sortState>
  <phoneticPr fontId="6" type="noConversion"/>
  <conditionalFormatting sqref="D358:D375">
    <cfRule type="duplicateValues" dxfId="1" priority="352"/>
  </conditionalFormatting>
  <conditionalFormatting sqref="E350:E1048576 E1:E347">
    <cfRule type="duplicateValues" dxfId="0" priority="35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-seq filtered dataset</vt:lpstr>
      <vt:lpstr>All C. magus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3T22:57:20Z</dcterms:created>
  <dcterms:modified xsi:type="dcterms:W3CDTF">2023-04-17T07:55:39Z</dcterms:modified>
</cp:coreProperties>
</file>